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y Drive\postdoc\manuscripts\Valine_2024\Cell Death and Disease\figures\Original_Data\"/>
    </mc:Choice>
  </mc:AlternateContent>
  <xr:revisionPtr revIDLastSave="0" documentId="13_ncr:1_{5533E408-6E09-46F9-B1F9-C775D6738B91}" xr6:coauthVersionLast="47" xr6:coauthVersionMax="47" xr10:uidLastSave="{00000000-0000-0000-0000-000000000000}"/>
  <bookViews>
    <workbookView xWindow="-28920" yWindow="-120" windowWidth="29040" windowHeight="15840" xr2:uid="{F362A317-910D-4F6A-9276-395F8527CF1A}"/>
  </bookViews>
  <sheets>
    <sheet name="Figure 1" sheetId="5" r:id="rId1"/>
    <sheet name="Figure 4d" sheetId="1" r:id="rId2"/>
    <sheet name="Figure 4e" sheetId="2" r:id="rId3"/>
    <sheet name="Figure 4g,h" sheetId="3" r:id="rId4"/>
    <sheet name="Figure 4i" sheetId="6" r:id="rId5"/>
  </sheets>
  <definedNames>
    <definedName name="_xlnm._FilterDatabase" localSheetId="2" hidden="1">'Figure 4e'!$A$4:$P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5" l="1"/>
  <c r="H12" i="5"/>
  <c r="H10" i="5"/>
  <c r="H8" i="5"/>
  <c r="H6" i="5"/>
  <c r="H4" i="5"/>
  <c r="E15" i="5"/>
  <c r="F15" i="5" s="1"/>
  <c r="G15" i="5" s="1"/>
  <c r="E14" i="5"/>
  <c r="F14" i="5" s="1"/>
  <c r="G14" i="5" s="1"/>
  <c r="E13" i="5"/>
  <c r="F13" i="5" s="1"/>
  <c r="G13" i="5" s="1"/>
  <c r="E12" i="5"/>
  <c r="F12" i="5" s="1"/>
  <c r="G12" i="5" s="1"/>
  <c r="F11" i="5"/>
  <c r="E11" i="5"/>
  <c r="E10" i="5"/>
  <c r="F10" i="5" s="1"/>
  <c r="G10" i="5" s="1"/>
  <c r="E9" i="5"/>
  <c r="F9" i="5" s="1"/>
  <c r="E8" i="5"/>
  <c r="F8" i="5" s="1"/>
  <c r="E7" i="5"/>
  <c r="F7" i="5" s="1"/>
  <c r="E6" i="5"/>
  <c r="F6" i="5" s="1"/>
  <c r="E5" i="5"/>
  <c r="F5" i="5" s="1"/>
  <c r="G5" i="5" s="1"/>
  <c r="E4" i="5"/>
  <c r="F4" i="5" s="1"/>
  <c r="S29" i="2"/>
  <c r="R29" i="2"/>
  <c r="Q29" i="2"/>
  <c r="S26" i="2"/>
  <c r="R26" i="2"/>
  <c r="Q26" i="2"/>
  <c r="S23" i="2"/>
  <c r="R23" i="2"/>
  <c r="Q23" i="2"/>
  <c r="S20" i="2"/>
  <c r="R20" i="2"/>
  <c r="Q20" i="2"/>
  <c r="S17" i="2"/>
  <c r="R17" i="2"/>
  <c r="Q17" i="2"/>
  <c r="S14" i="2"/>
  <c r="R14" i="2"/>
  <c r="Q14" i="2"/>
  <c r="S11" i="2"/>
  <c r="R11" i="2"/>
  <c r="Q11" i="2"/>
  <c r="S8" i="2"/>
  <c r="R8" i="2"/>
  <c r="Q8" i="2"/>
  <c r="S5" i="2"/>
  <c r="R5" i="2"/>
  <c r="Q5" i="2"/>
  <c r="P29" i="2"/>
  <c r="P26" i="2"/>
  <c r="P23" i="2"/>
  <c r="P20" i="2"/>
  <c r="P17" i="2"/>
  <c r="P14" i="2"/>
  <c r="P11" i="2"/>
  <c r="P8" i="2"/>
  <c r="P5" i="2"/>
  <c r="H29" i="2"/>
  <c r="H26" i="2"/>
  <c r="H23" i="2"/>
  <c r="H20" i="2"/>
  <c r="H17" i="2"/>
  <c r="H14" i="2"/>
  <c r="H11" i="2"/>
  <c r="H8" i="2"/>
  <c r="H5" i="2"/>
  <c r="M31" i="2"/>
  <c r="N31" i="2" s="1"/>
  <c r="M28" i="2"/>
  <c r="N28" i="2" s="1"/>
  <c r="M25" i="2"/>
  <c r="N25" i="2" s="1"/>
  <c r="M30" i="2"/>
  <c r="N30" i="2" s="1"/>
  <c r="M27" i="2"/>
  <c r="N27" i="2" s="1"/>
  <c r="M24" i="2"/>
  <c r="N24" i="2" s="1"/>
  <c r="M29" i="2"/>
  <c r="N29" i="2" s="1"/>
  <c r="M26" i="2"/>
  <c r="N26" i="2" s="1"/>
  <c r="M23" i="2"/>
  <c r="N23" i="2" s="1"/>
  <c r="M22" i="2"/>
  <c r="N22" i="2" s="1"/>
  <c r="M19" i="2"/>
  <c r="N19" i="2" s="1"/>
  <c r="M16" i="2"/>
  <c r="N16" i="2" s="1"/>
  <c r="M21" i="2"/>
  <c r="N21" i="2" s="1"/>
  <c r="M18" i="2"/>
  <c r="N18" i="2" s="1"/>
  <c r="M15" i="2"/>
  <c r="N15" i="2" s="1"/>
  <c r="M20" i="2"/>
  <c r="N20" i="2" s="1"/>
  <c r="M17" i="2"/>
  <c r="N17" i="2" s="1"/>
  <c r="M14" i="2"/>
  <c r="N14" i="2" s="1"/>
  <c r="M13" i="2"/>
  <c r="N13" i="2" s="1"/>
  <c r="M10" i="2"/>
  <c r="N10" i="2" s="1"/>
  <c r="M7" i="2"/>
  <c r="N7" i="2" s="1"/>
  <c r="M12" i="2"/>
  <c r="N12" i="2" s="1"/>
  <c r="M9" i="2"/>
  <c r="N9" i="2" s="1"/>
  <c r="M6" i="2"/>
  <c r="N6" i="2" s="1"/>
  <c r="M11" i="2"/>
  <c r="N11" i="2" s="1"/>
  <c r="M8" i="2"/>
  <c r="N8" i="2" s="1"/>
  <c r="M5" i="2"/>
  <c r="N5" i="2" s="1"/>
  <c r="S31" i="6"/>
  <c r="R31" i="6"/>
  <c r="Q31" i="6"/>
  <c r="S29" i="6"/>
  <c r="R29" i="6"/>
  <c r="Q29" i="6"/>
  <c r="S27" i="6"/>
  <c r="R27" i="6"/>
  <c r="Q27" i="6"/>
  <c r="S25" i="6"/>
  <c r="R25" i="6"/>
  <c r="Q25" i="6"/>
  <c r="S23" i="6"/>
  <c r="R23" i="6"/>
  <c r="Q23" i="6"/>
  <c r="S21" i="6"/>
  <c r="R21" i="6"/>
  <c r="Q21" i="6"/>
  <c r="S19" i="6"/>
  <c r="R19" i="6"/>
  <c r="Q19" i="6"/>
  <c r="S17" i="6"/>
  <c r="R17" i="6"/>
  <c r="Q17" i="6"/>
  <c r="S15" i="6"/>
  <c r="R15" i="6"/>
  <c r="Q15" i="6"/>
  <c r="S13" i="6"/>
  <c r="R13" i="6"/>
  <c r="Q13" i="6"/>
  <c r="S11" i="6"/>
  <c r="R11" i="6"/>
  <c r="Q11" i="6"/>
  <c r="S9" i="6"/>
  <c r="R9" i="6"/>
  <c r="Q9" i="6"/>
  <c r="S7" i="6"/>
  <c r="R7" i="6"/>
  <c r="R5" i="6"/>
  <c r="S5" i="6"/>
  <c r="Q7" i="6"/>
  <c r="Q5" i="6"/>
  <c r="P31" i="6"/>
  <c r="P29" i="6"/>
  <c r="P27" i="6"/>
  <c r="P25" i="6"/>
  <c r="P23" i="6"/>
  <c r="P21" i="6"/>
  <c r="P19" i="6"/>
  <c r="P17" i="6"/>
  <c r="P15" i="6"/>
  <c r="P13" i="6"/>
  <c r="P11" i="6"/>
  <c r="P9" i="6"/>
  <c r="P7" i="6"/>
  <c r="P5" i="6"/>
  <c r="H31" i="6"/>
  <c r="H29" i="6"/>
  <c r="H27" i="6"/>
  <c r="H25" i="6"/>
  <c r="H23" i="6"/>
  <c r="H21" i="6"/>
  <c r="H19" i="6"/>
  <c r="H17" i="6"/>
  <c r="H15" i="6"/>
  <c r="H13" i="6"/>
  <c r="H11" i="6"/>
  <c r="H9" i="6"/>
  <c r="H7" i="6"/>
  <c r="H5" i="6"/>
  <c r="R15" i="1"/>
  <c r="R13" i="1"/>
  <c r="R11" i="1"/>
  <c r="R9" i="1"/>
  <c r="R7" i="1"/>
  <c r="R5" i="1"/>
  <c r="P15" i="1"/>
  <c r="P13" i="1"/>
  <c r="S13" i="1" s="1"/>
  <c r="P11" i="1"/>
  <c r="P9" i="1"/>
  <c r="P7" i="1"/>
  <c r="P5" i="1"/>
  <c r="H15" i="1"/>
  <c r="S15" i="1" s="1"/>
  <c r="H13" i="1"/>
  <c r="H11" i="1"/>
  <c r="H9" i="1"/>
  <c r="S9" i="1" s="1"/>
  <c r="H7" i="1"/>
  <c r="H5" i="1"/>
  <c r="S5" i="1" s="1"/>
  <c r="H23" i="1"/>
  <c r="R63" i="1"/>
  <c r="R61" i="1"/>
  <c r="R59" i="1"/>
  <c r="R57" i="1"/>
  <c r="R55" i="1"/>
  <c r="R53" i="1"/>
  <c r="R51" i="1"/>
  <c r="R49" i="1"/>
  <c r="R47" i="1"/>
  <c r="R45" i="1"/>
  <c r="R43" i="1"/>
  <c r="R41" i="1"/>
  <c r="R39" i="1"/>
  <c r="R37" i="1"/>
  <c r="R35" i="1"/>
  <c r="R33" i="1"/>
  <c r="R31" i="1"/>
  <c r="R29" i="1"/>
  <c r="R27" i="1"/>
  <c r="R25" i="1"/>
  <c r="R23" i="1"/>
  <c r="R21" i="1"/>
  <c r="R19" i="1"/>
  <c r="R17" i="1"/>
  <c r="P63" i="1"/>
  <c r="P61" i="1"/>
  <c r="P59" i="1"/>
  <c r="P57" i="1"/>
  <c r="P55" i="1"/>
  <c r="P53" i="1"/>
  <c r="P51" i="1"/>
  <c r="P49" i="1"/>
  <c r="P47" i="1"/>
  <c r="P45" i="1"/>
  <c r="P43" i="1"/>
  <c r="P41" i="1"/>
  <c r="P39" i="1"/>
  <c r="P37" i="1"/>
  <c r="P35" i="1"/>
  <c r="P33" i="1"/>
  <c r="P31" i="1"/>
  <c r="P29" i="1"/>
  <c r="P27" i="1"/>
  <c r="P25" i="1"/>
  <c r="P23" i="1"/>
  <c r="P21" i="1"/>
  <c r="P19" i="1"/>
  <c r="P17" i="1"/>
  <c r="H63" i="1"/>
  <c r="S63" i="1" s="1"/>
  <c r="H61" i="1"/>
  <c r="S61" i="1" s="1"/>
  <c r="H59" i="1"/>
  <c r="S59" i="1" s="1"/>
  <c r="H57" i="1"/>
  <c r="S57" i="1" s="1"/>
  <c r="H55" i="1"/>
  <c r="S55" i="1" s="1"/>
  <c r="H53" i="1"/>
  <c r="S53" i="1" s="1"/>
  <c r="H51" i="1"/>
  <c r="S51" i="1" s="1"/>
  <c r="H49" i="1"/>
  <c r="S49" i="1" s="1"/>
  <c r="H47" i="1"/>
  <c r="S47" i="1" s="1"/>
  <c r="H45" i="1"/>
  <c r="S45" i="1" s="1"/>
  <c r="H43" i="1"/>
  <c r="H41" i="1"/>
  <c r="S41" i="1" s="1"/>
  <c r="H39" i="1"/>
  <c r="H37" i="1"/>
  <c r="S37" i="1" s="1"/>
  <c r="H35" i="1"/>
  <c r="S35" i="1" s="1"/>
  <c r="H33" i="1"/>
  <c r="S33" i="1" s="1"/>
  <c r="H31" i="1"/>
  <c r="S31" i="1" s="1"/>
  <c r="H29" i="1"/>
  <c r="S29" i="1" s="1"/>
  <c r="H27" i="1"/>
  <c r="S27" i="1" s="1"/>
  <c r="H25" i="1"/>
  <c r="S25" i="1" s="1"/>
  <c r="H21" i="1"/>
  <c r="H19" i="1"/>
  <c r="S19" i="1" s="1"/>
  <c r="H17" i="1"/>
  <c r="G6" i="5" l="1"/>
  <c r="G7" i="5"/>
  <c r="G8" i="5"/>
  <c r="G9" i="5"/>
  <c r="G4" i="5"/>
  <c r="G11" i="5"/>
  <c r="S11" i="1"/>
  <c r="S21" i="1"/>
  <c r="S7" i="1"/>
  <c r="S39" i="1"/>
  <c r="S17" i="1"/>
  <c r="S43" i="1"/>
  <c r="S23" i="1"/>
  <c r="E16" i="3"/>
  <c r="F16" i="3" s="1"/>
  <c r="E17" i="3"/>
  <c r="F17" i="3" s="1"/>
  <c r="E18" i="3"/>
  <c r="F18" i="3" s="1"/>
  <c r="E19" i="3"/>
  <c r="F19" i="3" s="1"/>
  <c r="E20" i="3"/>
  <c r="F20" i="3" s="1"/>
  <c r="E21" i="3"/>
  <c r="F21" i="3" s="1"/>
  <c r="E39" i="3"/>
  <c r="F39" i="3" s="1"/>
  <c r="E38" i="3"/>
  <c r="F38" i="3" s="1"/>
  <c r="E37" i="3"/>
  <c r="F37" i="3" s="1"/>
  <c r="E36" i="3"/>
  <c r="F36" i="3" s="1"/>
  <c r="E35" i="3"/>
  <c r="F35" i="3" s="1"/>
  <c r="E34" i="3"/>
  <c r="F34" i="3" s="1"/>
  <c r="E33" i="3"/>
  <c r="F33" i="3" s="1"/>
  <c r="E32" i="3"/>
  <c r="F32" i="3" s="1"/>
  <c r="E31" i="3"/>
  <c r="F31" i="3" s="1"/>
  <c r="E30" i="3"/>
  <c r="F30" i="3" s="1"/>
  <c r="E29" i="3"/>
  <c r="F29" i="3" s="1"/>
  <c r="E28" i="3"/>
  <c r="F28" i="3" s="1"/>
  <c r="E27" i="3"/>
  <c r="F27" i="3" s="1"/>
  <c r="E26" i="3"/>
  <c r="F26" i="3" s="1"/>
  <c r="E25" i="3"/>
  <c r="F25" i="3" s="1"/>
  <c r="E24" i="3"/>
  <c r="F24" i="3" s="1"/>
  <c r="E23" i="3"/>
  <c r="F23" i="3" s="1"/>
  <c r="E22" i="3"/>
  <c r="F22" i="3" s="1"/>
  <c r="E15" i="3"/>
  <c r="F15" i="3" s="1"/>
  <c r="E14" i="3"/>
  <c r="F14" i="3" s="1"/>
  <c r="E13" i="3"/>
  <c r="F13" i="3" s="1"/>
  <c r="E12" i="3"/>
  <c r="F12" i="3" s="1"/>
  <c r="E11" i="3"/>
  <c r="F11" i="3" s="1"/>
  <c r="E10" i="3"/>
  <c r="F10" i="3" s="1"/>
  <c r="E9" i="3"/>
  <c r="F9" i="3" s="1"/>
  <c r="E8" i="3"/>
  <c r="F8" i="3" s="1"/>
  <c r="E7" i="3"/>
  <c r="F7" i="3" s="1"/>
  <c r="E6" i="3"/>
  <c r="F6" i="3" s="1"/>
  <c r="E5" i="3"/>
  <c r="F5" i="3" s="1"/>
  <c r="E4" i="3"/>
  <c r="F4" i="3" s="1"/>
  <c r="J5" i="3" l="1"/>
  <c r="G37" i="3" s="1"/>
  <c r="J4" i="3"/>
  <c r="J6" i="3"/>
  <c r="G36" i="3" l="1"/>
  <c r="G13" i="3"/>
  <c r="G6" i="3"/>
  <c r="G18" i="3"/>
  <c r="G19" i="3"/>
  <c r="G12" i="3"/>
  <c r="G27" i="3"/>
  <c r="G11" i="3"/>
  <c r="G17" i="3"/>
  <c r="G21" i="3"/>
  <c r="G16" i="3"/>
  <c r="G39" i="3"/>
  <c r="G20" i="3"/>
  <c r="G32" i="3"/>
  <c r="G5" i="3"/>
  <c r="G4" i="3"/>
  <c r="G35" i="3"/>
  <c r="G10" i="3"/>
  <c r="G34" i="3"/>
  <c r="G22" i="3"/>
  <c r="G30" i="3"/>
  <c r="G25" i="3"/>
  <c r="G29" i="3"/>
  <c r="G31" i="3"/>
  <c r="G28" i="3"/>
  <c r="G7" i="3"/>
  <c r="G23" i="3"/>
  <c r="G24" i="3"/>
  <c r="G15" i="3"/>
  <c r="G33" i="3"/>
  <c r="G14" i="3"/>
  <c r="G9" i="3"/>
  <c r="G38" i="3"/>
  <c r="G26" i="3"/>
  <c r="G8" i="3"/>
</calcChain>
</file>

<file path=xl/sharedStrings.xml><?xml version="1.0" encoding="utf-8"?>
<sst xmlns="http://schemas.openxmlformats.org/spreadsheetml/2006/main" count="685" uniqueCount="79">
  <si>
    <t>Sample Name</t>
  </si>
  <si>
    <t>Target Name</t>
  </si>
  <si>
    <t>CT</t>
  </si>
  <si>
    <t>RPL CT</t>
  </si>
  <si>
    <t>dCT</t>
  </si>
  <si>
    <t>Relative</t>
  </si>
  <si>
    <t>HIBCH</t>
  </si>
  <si>
    <t>MCCC2</t>
  </si>
  <si>
    <t>Singleplex</t>
  </si>
  <si>
    <t>RPL32</t>
  </si>
  <si>
    <t>95.0</t>
  </si>
  <si>
    <t>siCTR-48h</t>
  </si>
  <si>
    <t>siCTR-72h</t>
  </si>
  <si>
    <t>siCTR-96h</t>
  </si>
  <si>
    <t>siHIBCH-48h</t>
  </si>
  <si>
    <t>siHIBCH-72h</t>
  </si>
  <si>
    <t>siHIBCH-96h</t>
  </si>
  <si>
    <t>siMCCC2-48h</t>
  </si>
  <si>
    <t>siMCCC2-72h</t>
  </si>
  <si>
    <t>siMCCC2-96h</t>
  </si>
  <si>
    <t>siCTR-48</t>
  </si>
  <si>
    <t>siCTR-72</t>
  </si>
  <si>
    <t>siCTR-96</t>
  </si>
  <si>
    <t>qPCR Calculations for Figure 4g and 4h</t>
  </si>
  <si>
    <t>Average siCTR ddCT for Rel. Calc</t>
  </si>
  <si>
    <t>RPL32 CT</t>
  </si>
  <si>
    <t>ViiA 7 Real-Time PCR System, SYBR Green Master Mix, RPL32 (HouseKeeper)</t>
  </si>
  <si>
    <t>qPCR Calculations for Figure 4d</t>
  </si>
  <si>
    <t>MCEE</t>
  </si>
  <si>
    <t>MUT</t>
  </si>
  <si>
    <t>PCCA</t>
  </si>
  <si>
    <t>PCCB</t>
  </si>
  <si>
    <t>R1-siCTR-48h</t>
  </si>
  <si>
    <t>R1-siCTR-72h</t>
  </si>
  <si>
    <t>R1-siCTR-96h</t>
  </si>
  <si>
    <t>R1-siHIBCH-96h</t>
  </si>
  <si>
    <t>R1-siHIBCH-48h</t>
  </si>
  <si>
    <t>R1-siHIBCH-72h</t>
  </si>
  <si>
    <t>R2-siCTR-48h</t>
  </si>
  <si>
    <t>R2-siCTR-72h</t>
  </si>
  <si>
    <t>R2-siCTR-96h</t>
  </si>
  <si>
    <t>R2-siHIBCH-48h</t>
  </si>
  <si>
    <t>R2-siHIBCH-72h</t>
  </si>
  <si>
    <t>R2-siHIBCH-96h</t>
  </si>
  <si>
    <t>Mean</t>
  </si>
  <si>
    <t>R1 Mean</t>
  </si>
  <si>
    <t>R2 Mean</t>
  </si>
  <si>
    <t>R1-siHIBCH-96</t>
  </si>
  <si>
    <t>R1-siHIBCH-72</t>
  </si>
  <si>
    <t>R1-siHIBCH-48</t>
  </si>
  <si>
    <t>Replicate 1</t>
  </si>
  <si>
    <t>Replicate 2</t>
  </si>
  <si>
    <t>siHIBCH-48</t>
  </si>
  <si>
    <t>siHIBCH-72</t>
  </si>
  <si>
    <t>siHIBCH-96</t>
  </si>
  <si>
    <t>Average</t>
  </si>
  <si>
    <t>Target</t>
  </si>
  <si>
    <t>qPCR Calculations for Figure 4i</t>
  </si>
  <si>
    <t>ACAT1</t>
  </si>
  <si>
    <t>ACC</t>
  </si>
  <si>
    <t>CPT1</t>
  </si>
  <si>
    <t>GOT2</t>
  </si>
  <si>
    <t>HMGCR</t>
  </si>
  <si>
    <t>HMGCS</t>
  </si>
  <si>
    <t>Sample</t>
  </si>
  <si>
    <t>qPCR Calculations for Figure 4e</t>
  </si>
  <si>
    <t>RPLCT</t>
  </si>
  <si>
    <t>SDHA</t>
  </si>
  <si>
    <t>SUCGL2</t>
  </si>
  <si>
    <t>shNT</t>
  </si>
  <si>
    <t>shHIBCH-1</t>
  </si>
  <si>
    <t>shHIBCH-2</t>
  </si>
  <si>
    <t>BCAT1</t>
  </si>
  <si>
    <t>siBCAT1</t>
  </si>
  <si>
    <t>siBCAT2</t>
  </si>
  <si>
    <t>BCAT2</t>
  </si>
  <si>
    <t>2^-dCT</t>
  </si>
  <si>
    <t>siCTR</t>
  </si>
  <si>
    <t>qPCR Calculations for Figure 1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#,##0.000000"/>
    <numFmt numFmtId="166" formatCode="#,##0.00000"/>
    <numFmt numFmtId="167" formatCode="#,##0.000000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4" xfId="0" applyBorder="1"/>
    <xf numFmtId="164" fontId="0" fillId="0" borderId="4" xfId="0" applyNumberFormat="1" applyBorder="1"/>
    <xf numFmtId="165" fontId="0" fillId="0" borderId="4" xfId="0" applyNumberFormat="1" applyBorder="1"/>
    <xf numFmtId="0" fontId="0" fillId="0" borderId="8" xfId="0" applyBorder="1"/>
    <xf numFmtId="166" fontId="0" fillId="0" borderId="9" xfId="0" applyNumberFormat="1" applyBorder="1"/>
    <xf numFmtId="165" fontId="0" fillId="0" borderId="9" xfId="0" applyNumberFormat="1" applyBorder="1"/>
    <xf numFmtId="0" fontId="0" fillId="0" borderId="10" xfId="0" applyBorder="1"/>
    <xf numFmtId="165" fontId="0" fillId="0" borderId="11" xfId="0" applyNumberFormat="1" applyBorder="1"/>
    <xf numFmtId="0" fontId="0" fillId="0" borderId="9" xfId="0" applyBorder="1"/>
    <xf numFmtId="0" fontId="0" fillId="0" borderId="12" xfId="0" applyBorder="1"/>
    <xf numFmtId="0" fontId="0" fillId="0" borderId="11" xfId="0" applyBorder="1"/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164" fontId="0" fillId="0" borderId="12" xfId="0" applyNumberForma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164" fontId="0" fillId="0" borderId="19" xfId="0" applyNumberFormat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4" xfId="0" applyBorder="1" applyAlignment="1">
      <alignment horizontal="center"/>
    </xf>
    <xf numFmtId="2" fontId="0" fillId="0" borderId="15" xfId="0" applyNumberFormat="1" applyBorder="1"/>
    <xf numFmtId="2" fontId="0" fillId="0" borderId="17" xfId="0" applyNumberFormat="1" applyBorder="1"/>
    <xf numFmtId="2" fontId="0" fillId="0" borderId="20" xfId="0" applyNumberFormat="1" applyBorder="1"/>
    <xf numFmtId="165" fontId="0" fillId="0" borderId="19" xfId="0" applyNumberFormat="1" applyBorder="1"/>
    <xf numFmtId="167" fontId="0" fillId="0" borderId="0" xfId="0" applyNumberFormat="1"/>
    <xf numFmtId="164" fontId="0" fillId="0" borderId="9" xfId="0" applyNumberFormat="1" applyBorder="1"/>
    <xf numFmtId="167" fontId="0" fillId="0" borderId="12" xfId="0" applyNumberFormat="1" applyBorder="1"/>
    <xf numFmtId="0" fontId="1" fillId="2" borderId="8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47451-1E98-4D1F-AB28-332C603D21C6}">
  <dimension ref="A1:H15"/>
  <sheetViews>
    <sheetView tabSelected="1" workbookViewId="0">
      <selection activeCell="O18" sqref="O18"/>
    </sheetView>
  </sheetViews>
  <sheetFormatPr defaultRowHeight="15" x14ac:dyDescent="0.25"/>
  <cols>
    <col min="1" max="1" width="9.7109375" customWidth="1"/>
    <col min="2" max="2" width="6.28515625" customWidth="1"/>
    <col min="6" max="7" width="11.28515625" customWidth="1"/>
  </cols>
  <sheetData>
    <row r="1" spans="1:8" x14ac:dyDescent="0.25">
      <c r="A1" s="38" t="s">
        <v>78</v>
      </c>
      <c r="B1" s="39"/>
      <c r="C1" s="39"/>
      <c r="D1" s="39"/>
      <c r="E1" s="39"/>
      <c r="F1" s="39"/>
      <c r="G1" s="39"/>
      <c r="H1" s="39"/>
    </row>
    <row r="2" spans="1:8" ht="15.75" thickBot="1" x14ac:dyDescent="0.3">
      <c r="A2" s="40" t="s">
        <v>26</v>
      </c>
      <c r="B2" s="41"/>
      <c r="C2" s="41"/>
      <c r="D2" s="41"/>
      <c r="E2" s="41"/>
      <c r="F2" s="41"/>
      <c r="G2" s="41"/>
      <c r="H2" s="41"/>
    </row>
    <row r="3" spans="1:8" x14ac:dyDescent="0.25">
      <c r="A3" s="18" t="s">
        <v>0</v>
      </c>
      <c r="B3" s="19" t="s">
        <v>1</v>
      </c>
      <c r="C3" s="19" t="s">
        <v>2</v>
      </c>
      <c r="D3" s="19" t="s">
        <v>66</v>
      </c>
      <c r="E3" s="19" t="s">
        <v>4</v>
      </c>
      <c r="F3" s="19" t="s">
        <v>76</v>
      </c>
      <c r="G3" s="19" t="s">
        <v>5</v>
      </c>
      <c r="H3" s="20" t="s">
        <v>44</v>
      </c>
    </row>
    <row r="4" spans="1:8" x14ac:dyDescent="0.25">
      <c r="A4" s="6" t="s">
        <v>77</v>
      </c>
      <c r="B4" t="s">
        <v>72</v>
      </c>
      <c r="C4" s="1">
        <v>26.908973693847656</v>
      </c>
      <c r="D4" s="1">
        <v>15.897476196289063</v>
      </c>
      <c r="E4" s="1">
        <f>C4-D4</f>
        <v>11.011497497558594</v>
      </c>
      <c r="F4" s="35">
        <f>2^-E4</f>
        <v>4.8440537789179379E-4</v>
      </c>
      <c r="G4" s="1">
        <f>F4/AVERAGE(F4:F5)</f>
        <v>0.94772037599859915</v>
      </c>
      <c r="H4" s="36">
        <f>AVERAGE(G4:G5)</f>
        <v>1</v>
      </c>
    </row>
    <row r="5" spans="1:8" x14ac:dyDescent="0.25">
      <c r="A5" s="6" t="s">
        <v>77</v>
      </c>
      <c r="B5" t="s">
        <v>72</v>
      </c>
      <c r="C5" s="1">
        <v>26.835046768188477</v>
      </c>
      <c r="D5" s="1">
        <v>15.974534034729004</v>
      </c>
      <c r="E5" s="1">
        <f t="shared" ref="E5:E9" si="0">C5-D5</f>
        <v>10.860512733459473</v>
      </c>
      <c r="F5" s="35">
        <f t="shared" ref="F5:F9" si="1">2^-E5</f>
        <v>5.3784842219429792E-4</v>
      </c>
      <c r="G5" s="1">
        <f>F5/AVERAGE(F4:F5)</f>
        <v>1.052279624001401</v>
      </c>
      <c r="H5" s="11"/>
    </row>
    <row r="6" spans="1:8" x14ac:dyDescent="0.25">
      <c r="A6" s="6" t="s">
        <v>73</v>
      </c>
      <c r="B6" t="s">
        <v>72</v>
      </c>
      <c r="C6" s="1">
        <v>28.709701538085938</v>
      </c>
      <c r="D6" s="1">
        <v>15.982446670532227</v>
      </c>
      <c r="E6" s="1">
        <f t="shared" si="0"/>
        <v>12.727254867553711</v>
      </c>
      <c r="F6" s="35">
        <f t="shared" si="1"/>
        <v>1.4747368163284388E-4</v>
      </c>
      <c r="G6" s="1">
        <f>F6/AVERAGE(F4:F5)</f>
        <v>0.28852655107845826</v>
      </c>
      <c r="H6" s="36">
        <f>AVERAGE(G6:G7)</f>
        <v>0.29943192933981411</v>
      </c>
    </row>
    <row r="7" spans="1:8" x14ac:dyDescent="0.25">
      <c r="A7" s="6" t="s">
        <v>73</v>
      </c>
      <c r="B7" t="s">
        <v>72</v>
      </c>
      <c r="C7" s="1">
        <v>28.552453994750977</v>
      </c>
      <c r="D7" s="1">
        <v>15.930332183837891</v>
      </c>
      <c r="E7" s="1">
        <f t="shared" si="0"/>
        <v>12.622121810913086</v>
      </c>
      <c r="F7" s="35">
        <f t="shared" si="1"/>
        <v>1.5862174600189113E-4</v>
      </c>
      <c r="G7" s="1">
        <f>F7/AVERAGE(F4:F5)</f>
        <v>0.3103373076011699</v>
      </c>
      <c r="H7" s="11"/>
    </row>
    <row r="8" spans="1:8" x14ac:dyDescent="0.25">
      <c r="A8" s="6" t="s">
        <v>74</v>
      </c>
      <c r="B8" t="s">
        <v>72</v>
      </c>
      <c r="C8" s="1">
        <v>26.428016662597656</v>
      </c>
      <c r="D8" s="1">
        <v>15.887758255004883</v>
      </c>
      <c r="E8" s="1">
        <f t="shared" si="0"/>
        <v>10.540258407592773</v>
      </c>
      <c r="F8" s="35">
        <f t="shared" si="1"/>
        <v>6.7153098668274326E-4</v>
      </c>
      <c r="G8" s="1">
        <f>F8/AVERAGE(F4:F5)</f>
        <v>1.3138243880848153</v>
      </c>
      <c r="H8" s="36">
        <f>AVERAGE(G8:G9)</f>
        <v>1.3141562335604524</v>
      </c>
    </row>
    <row r="9" spans="1:8" x14ac:dyDescent="0.25">
      <c r="A9" s="6" t="s">
        <v>74</v>
      </c>
      <c r="B9" t="s">
        <v>72</v>
      </c>
      <c r="C9" s="1">
        <v>26.483644485473633</v>
      </c>
      <c r="D9" s="1">
        <v>15.944114685058594</v>
      </c>
      <c r="E9" s="1">
        <f t="shared" si="0"/>
        <v>10.539529800415039</v>
      </c>
      <c r="F9" s="35">
        <f t="shared" si="1"/>
        <v>6.7187021698125455E-4</v>
      </c>
      <c r="G9" s="1">
        <f>F9/AVERAGE(F4:F5)</f>
        <v>1.3144880790360893</v>
      </c>
      <c r="H9" s="11"/>
    </row>
    <row r="10" spans="1:8" x14ac:dyDescent="0.25">
      <c r="A10" s="6" t="s">
        <v>77</v>
      </c>
      <c r="B10" t="s">
        <v>75</v>
      </c>
      <c r="C10" s="1">
        <v>25.316377639770508</v>
      </c>
      <c r="D10" s="1">
        <v>15.897476196289063</v>
      </c>
      <c r="E10" s="1">
        <f t="shared" ref="E10:E15" si="2">C10-D10</f>
        <v>9.4189014434814453</v>
      </c>
      <c r="F10" s="35">
        <f t="shared" ref="F10:F15" si="3">2^-E10</f>
        <v>1.4609257344252119E-3</v>
      </c>
      <c r="G10" s="1">
        <f>F10/AVERAGE(F10:F11)</f>
        <v>0.97076836504421815</v>
      </c>
      <c r="H10" s="36">
        <f>AVERAGE(G10:G11)</f>
        <v>1</v>
      </c>
    </row>
    <row r="11" spans="1:8" x14ac:dyDescent="0.25">
      <c r="A11" s="6" t="s">
        <v>77</v>
      </c>
      <c r="B11" t="s">
        <v>75</v>
      </c>
      <c r="C11" s="1">
        <v>25.309066772460938</v>
      </c>
      <c r="D11" s="1">
        <v>15.974534034729004</v>
      </c>
      <c r="E11" s="1">
        <f t="shared" si="2"/>
        <v>9.3345327377319336</v>
      </c>
      <c r="F11" s="35">
        <f t="shared" si="3"/>
        <v>1.5489080983010271E-3</v>
      </c>
      <c r="G11" s="1">
        <f>F11/AVERAGE(F10:F11)</f>
        <v>1.029231634955782</v>
      </c>
      <c r="H11" s="11"/>
    </row>
    <row r="12" spans="1:8" x14ac:dyDescent="0.25">
      <c r="A12" s="6" t="s">
        <v>73</v>
      </c>
      <c r="B12" t="s">
        <v>75</v>
      </c>
      <c r="C12" s="1">
        <v>23.881477355957031</v>
      </c>
      <c r="D12" s="1">
        <v>15.982446670532227</v>
      </c>
      <c r="E12" s="1">
        <f t="shared" si="2"/>
        <v>7.8990306854248047</v>
      </c>
      <c r="F12" s="35">
        <f t="shared" si="3"/>
        <v>4.1894289263731763E-3</v>
      </c>
      <c r="G12" s="1">
        <f>F12/AVERAGE(F10:F11)</f>
        <v>2.7838273866291727</v>
      </c>
      <c r="H12" s="36">
        <f>AVERAGE(G12:G13)</f>
        <v>2.7015444055448441</v>
      </c>
    </row>
    <row r="13" spans="1:8" x14ac:dyDescent="0.25">
      <c r="A13" s="6" t="s">
        <v>73</v>
      </c>
      <c r="B13" t="s">
        <v>75</v>
      </c>
      <c r="C13" s="1">
        <v>23.917272567749023</v>
      </c>
      <c r="D13" s="1">
        <v>15.930332183837891</v>
      </c>
      <c r="E13" s="1">
        <f t="shared" si="2"/>
        <v>7.9869403839111328</v>
      </c>
      <c r="F13" s="35">
        <f t="shared" si="3"/>
        <v>3.9417708260479911E-3</v>
      </c>
      <c r="G13" s="1">
        <f>F13/AVERAGE(F10:F11)</f>
        <v>2.6192614244605155</v>
      </c>
      <c r="H13" s="11"/>
    </row>
    <row r="14" spans="1:8" x14ac:dyDescent="0.25">
      <c r="A14" s="6" t="s">
        <v>74</v>
      </c>
      <c r="B14" t="s">
        <v>75</v>
      </c>
      <c r="C14" s="1">
        <v>30.60737419128418</v>
      </c>
      <c r="D14" s="1">
        <v>15.887758255004883</v>
      </c>
      <c r="E14" s="1">
        <f t="shared" si="2"/>
        <v>14.719615936279297</v>
      </c>
      <c r="F14" s="35">
        <f t="shared" si="3"/>
        <v>3.7064152877925247E-5</v>
      </c>
      <c r="G14" s="1">
        <f>F14/AVERAGE(F10:F11)</f>
        <v>2.4628703734354253E-2</v>
      </c>
      <c r="H14" s="36">
        <f>AVERAGE(G14:G15)</f>
        <v>2.8162835733449024E-2</v>
      </c>
    </row>
    <row r="15" spans="1:8" ht="15.75" thickBot="1" x14ac:dyDescent="0.3">
      <c r="A15" s="9" t="s">
        <v>74</v>
      </c>
      <c r="B15" s="12" t="s">
        <v>75</v>
      </c>
      <c r="C15" s="17">
        <v>30.299726486206055</v>
      </c>
      <c r="D15" s="17">
        <v>15.944114685058594</v>
      </c>
      <c r="E15" s="17">
        <f t="shared" si="2"/>
        <v>14.355611801147461</v>
      </c>
      <c r="F15" s="37">
        <f t="shared" si="3"/>
        <v>4.7701302938121111E-5</v>
      </c>
      <c r="G15" s="17">
        <f>F15/AVERAGE(F10:F11)</f>
        <v>3.1696967732543796E-2</v>
      </c>
      <c r="H15" s="13"/>
    </row>
  </sheetData>
  <mergeCells count="2">
    <mergeCell ref="A1:H1"/>
    <mergeCell ref="A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33D54-9F98-425D-A0E9-B24A894DEEA2}">
  <dimension ref="A1:S64"/>
  <sheetViews>
    <sheetView workbookViewId="0">
      <selection activeCell="X22" sqref="X22"/>
    </sheetView>
  </sheetViews>
  <sheetFormatPr defaultRowHeight="15" x14ac:dyDescent="0.25"/>
  <cols>
    <col min="1" max="1" width="18.140625" customWidth="1"/>
    <col min="7" max="7" width="12" bestFit="1" customWidth="1"/>
    <col min="8" max="8" width="15.5703125" customWidth="1"/>
    <col min="9" max="9" width="14.7109375" customWidth="1"/>
    <col min="10" max="10" width="12.140625" customWidth="1"/>
    <col min="17" max="17" width="14.5703125" customWidth="1"/>
    <col min="19" max="19" width="9.140625" style="14"/>
  </cols>
  <sheetData>
    <row r="1" spans="1:19" x14ac:dyDescent="0.25">
      <c r="A1" s="38" t="s">
        <v>27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15"/>
      <c r="R1" s="15"/>
      <c r="S1" s="16"/>
    </row>
    <row r="2" spans="1:19" ht="15.75" thickBot="1" x14ac:dyDescent="0.3">
      <c r="A2" s="38" t="s">
        <v>26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15"/>
      <c r="R2" s="15"/>
      <c r="S2" s="16"/>
    </row>
    <row r="3" spans="1:19" ht="15.75" thickBot="1" x14ac:dyDescent="0.3">
      <c r="A3" s="42" t="s">
        <v>50</v>
      </c>
      <c r="B3" s="43"/>
      <c r="C3" s="43"/>
      <c r="D3" s="43"/>
      <c r="E3" s="43"/>
      <c r="F3" s="43"/>
      <c r="G3" s="43"/>
      <c r="H3" s="44"/>
      <c r="I3" s="42" t="s">
        <v>51</v>
      </c>
      <c r="J3" s="43"/>
      <c r="K3" s="43"/>
      <c r="L3" s="43"/>
      <c r="M3" s="43"/>
      <c r="N3" s="43"/>
      <c r="O3" s="43"/>
      <c r="P3" s="44"/>
      <c r="Q3" s="42" t="s">
        <v>55</v>
      </c>
      <c r="R3" s="43"/>
      <c r="S3" s="44"/>
    </row>
    <row r="4" spans="1:19" x14ac:dyDescent="0.25">
      <c r="A4" s="18" t="s">
        <v>0</v>
      </c>
      <c r="B4" s="19" t="s">
        <v>1</v>
      </c>
      <c r="C4" s="19" t="s">
        <v>2</v>
      </c>
      <c r="D4" s="19" t="s">
        <v>3</v>
      </c>
      <c r="E4" s="19" t="s">
        <v>4</v>
      </c>
      <c r="F4" s="19" t="s">
        <v>76</v>
      </c>
      <c r="G4" s="19" t="s">
        <v>5</v>
      </c>
      <c r="H4" s="20" t="s">
        <v>45</v>
      </c>
      <c r="I4" s="18" t="s">
        <v>0</v>
      </c>
      <c r="J4" s="19" t="s">
        <v>1</v>
      </c>
      <c r="K4" s="19" t="s">
        <v>2</v>
      </c>
      <c r="L4" s="19" t="s">
        <v>3</v>
      </c>
      <c r="M4" s="19" t="s">
        <v>4</v>
      </c>
      <c r="N4" s="19" t="s">
        <v>76</v>
      </c>
      <c r="O4" s="19" t="s">
        <v>5</v>
      </c>
      <c r="P4" s="20" t="s">
        <v>46</v>
      </c>
      <c r="Q4" s="27" t="s">
        <v>64</v>
      </c>
      <c r="R4" s="19" t="s">
        <v>56</v>
      </c>
      <c r="S4" s="31" t="s">
        <v>44</v>
      </c>
    </row>
    <row r="5" spans="1:19" x14ac:dyDescent="0.25">
      <c r="A5" s="21" t="s">
        <v>32</v>
      </c>
      <c r="B5" s="3" t="s">
        <v>6</v>
      </c>
      <c r="C5" s="4">
        <v>23.032033920288086</v>
      </c>
      <c r="D5" s="4">
        <v>17.825885772705078</v>
      </c>
      <c r="E5" s="4">
        <v>5.2061481475830078</v>
      </c>
      <c r="F5" s="4">
        <v>2.7089016997874169E-2</v>
      </c>
      <c r="G5" s="3">
        <v>1</v>
      </c>
      <c r="H5" s="22">
        <f>AVERAGE(G5:G6)</f>
        <v>1</v>
      </c>
      <c r="I5" s="21" t="s">
        <v>32</v>
      </c>
      <c r="J5" s="3" t="s">
        <v>6</v>
      </c>
      <c r="K5" s="3">
        <v>23.979730606079102</v>
      </c>
      <c r="L5" s="3">
        <v>18.465707778930664</v>
      </c>
      <c r="M5" s="3">
        <v>5.5140228271484375</v>
      </c>
      <c r="N5" s="3">
        <v>2.18833462602669E-2</v>
      </c>
      <c r="O5" s="3">
        <v>1</v>
      </c>
      <c r="P5" s="22">
        <f>AVERAGE(O5:O6)</f>
        <v>1</v>
      </c>
      <c r="Q5" s="28" t="s">
        <v>11</v>
      </c>
      <c r="R5" s="3" t="str">
        <f>B5</f>
        <v>HIBCH</v>
      </c>
      <c r="S5" s="32">
        <f>AVERAGE(H5,P5)</f>
        <v>1</v>
      </c>
    </row>
    <row r="6" spans="1:19" x14ac:dyDescent="0.25">
      <c r="A6" s="21" t="s">
        <v>32</v>
      </c>
      <c r="B6" s="3" t="s">
        <v>6</v>
      </c>
      <c r="C6" s="4">
        <v>22.99522590637207</v>
      </c>
      <c r="D6" s="4">
        <v>17.825885772705078</v>
      </c>
      <c r="E6" s="4">
        <v>5.1693401336669922</v>
      </c>
      <c r="F6" s="4">
        <v>2.7789041156525723E-2</v>
      </c>
      <c r="G6" s="3">
        <v>1</v>
      </c>
      <c r="H6" s="22"/>
      <c r="I6" s="21" t="s">
        <v>32</v>
      </c>
      <c r="J6" s="3" t="s">
        <v>6</v>
      </c>
      <c r="K6" s="3">
        <v>24.018264770507813</v>
      </c>
      <c r="L6" s="3">
        <v>18.291070938110352</v>
      </c>
      <c r="M6" s="3">
        <v>5.7271938323974609</v>
      </c>
      <c r="N6" s="3">
        <v>1.8877429867198994E-2</v>
      </c>
      <c r="O6" s="3">
        <v>1</v>
      </c>
      <c r="P6" s="22"/>
      <c r="Q6" s="28"/>
      <c r="R6" s="3"/>
      <c r="S6" s="32"/>
    </row>
    <row r="7" spans="1:19" x14ac:dyDescent="0.25">
      <c r="A7" s="21" t="s">
        <v>33</v>
      </c>
      <c r="B7" s="3" t="s">
        <v>6</v>
      </c>
      <c r="C7" s="4">
        <v>22.828666687011719</v>
      </c>
      <c r="D7" s="4">
        <v>17.751228332519531</v>
      </c>
      <c r="E7" s="4">
        <v>5.0774383544921875</v>
      </c>
      <c r="F7" s="4">
        <v>2.9616842387799467E-2</v>
      </c>
      <c r="G7" s="3">
        <v>1</v>
      </c>
      <c r="H7" s="22">
        <f>AVERAGE(G7:G8)</f>
        <v>1</v>
      </c>
      <c r="I7" s="21" t="s">
        <v>33</v>
      </c>
      <c r="J7" s="3" t="s">
        <v>6</v>
      </c>
      <c r="K7" s="3">
        <v>22.98573112487793</v>
      </c>
      <c r="L7" s="3">
        <v>17.580930709838867</v>
      </c>
      <c r="M7" s="3">
        <v>5.4048004150390625</v>
      </c>
      <c r="N7" s="3">
        <v>2.3604399397543999E-2</v>
      </c>
      <c r="O7" s="3">
        <v>1</v>
      </c>
      <c r="P7" s="22">
        <f>AVERAGE(O7:O8)</f>
        <v>1</v>
      </c>
      <c r="Q7" s="28" t="s">
        <v>12</v>
      </c>
      <c r="R7" s="3" t="str">
        <f>B7</f>
        <v>HIBCH</v>
      </c>
      <c r="S7" s="32">
        <f>AVERAGE(H7,P7)</f>
        <v>1</v>
      </c>
    </row>
    <row r="8" spans="1:19" x14ac:dyDescent="0.25">
      <c r="A8" s="21" t="s">
        <v>33</v>
      </c>
      <c r="B8" s="3" t="s">
        <v>6</v>
      </c>
      <c r="C8" s="4">
        <v>22.779203414916992</v>
      </c>
      <c r="D8" s="4">
        <v>17.751228332519531</v>
      </c>
      <c r="E8" s="4">
        <v>5.0279750823974609</v>
      </c>
      <c r="F8" s="4">
        <v>3.0649873241377662E-2</v>
      </c>
      <c r="G8" s="3">
        <v>1</v>
      </c>
      <c r="H8" s="22"/>
      <c r="I8" s="21" t="s">
        <v>33</v>
      </c>
      <c r="J8" s="3" t="s">
        <v>6</v>
      </c>
      <c r="K8" s="3">
        <v>22.950115203857422</v>
      </c>
      <c r="L8" s="3">
        <v>17.504964828491211</v>
      </c>
      <c r="M8" s="3">
        <v>5.4451503753662109</v>
      </c>
      <c r="N8" s="3">
        <v>2.2953367288909659E-2</v>
      </c>
      <c r="O8" s="3">
        <v>1</v>
      </c>
      <c r="P8" s="22"/>
      <c r="Q8" s="28"/>
      <c r="R8" s="3"/>
      <c r="S8" s="32"/>
    </row>
    <row r="9" spans="1:19" x14ac:dyDescent="0.25">
      <c r="A9" s="21" t="s">
        <v>34</v>
      </c>
      <c r="B9" s="3" t="s">
        <v>6</v>
      </c>
      <c r="C9" s="4">
        <v>23.048372268676758</v>
      </c>
      <c r="D9" s="4">
        <v>17.786933898925781</v>
      </c>
      <c r="E9" s="4">
        <v>5.2614383697509766</v>
      </c>
      <c r="F9" s="4">
        <v>2.6070492189402845E-2</v>
      </c>
      <c r="G9" s="3">
        <v>1</v>
      </c>
      <c r="H9" s="22">
        <f>AVERAGE(G9:G10)</f>
        <v>1</v>
      </c>
      <c r="I9" s="21" t="s">
        <v>34</v>
      </c>
      <c r="J9" s="3" t="s">
        <v>6</v>
      </c>
      <c r="K9" s="3">
        <v>23.641839981079102</v>
      </c>
      <c r="L9" s="3">
        <v>18.247419357299805</v>
      </c>
      <c r="M9" s="3">
        <v>5.3944206237792969</v>
      </c>
      <c r="N9" s="3">
        <v>2.3774838911217826E-2</v>
      </c>
      <c r="O9" s="3">
        <v>1</v>
      </c>
      <c r="P9" s="22">
        <f>AVERAGE(O9:O10)</f>
        <v>1</v>
      </c>
      <c r="Q9" s="28" t="s">
        <v>13</v>
      </c>
      <c r="R9" s="3" t="str">
        <f>B9</f>
        <v>HIBCH</v>
      </c>
      <c r="S9" s="32">
        <f>AVERAGE(H9,P9)</f>
        <v>1</v>
      </c>
    </row>
    <row r="10" spans="1:19" x14ac:dyDescent="0.25">
      <c r="A10" s="21" t="s">
        <v>34</v>
      </c>
      <c r="B10" s="3" t="s">
        <v>6</v>
      </c>
      <c r="C10" s="4">
        <v>22.908565521240234</v>
      </c>
      <c r="D10" s="4">
        <v>17.786933898925781</v>
      </c>
      <c r="E10" s="4">
        <v>5.1216316223144531</v>
      </c>
      <c r="F10" s="4">
        <v>2.8723360894092904E-2</v>
      </c>
      <c r="G10" s="3">
        <v>1</v>
      </c>
      <c r="H10" s="22"/>
      <c r="I10" s="21" t="s">
        <v>34</v>
      </c>
      <c r="J10" s="3" t="s">
        <v>6</v>
      </c>
      <c r="K10" s="3">
        <v>23.610507965087891</v>
      </c>
      <c r="L10" s="3">
        <v>18.007476806640625</v>
      </c>
      <c r="M10" s="3">
        <v>5.6030311584472656</v>
      </c>
      <c r="N10" s="3">
        <v>2.0574038806839928E-2</v>
      </c>
      <c r="O10" s="3">
        <v>1</v>
      </c>
      <c r="P10" s="22"/>
      <c r="Q10" s="28"/>
      <c r="R10" s="3"/>
      <c r="S10" s="32"/>
    </row>
    <row r="11" spans="1:19" x14ac:dyDescent="0.25">
      <c r="A11" s="21" t="s">
        <v>49</v>
      </c>
      <c r="B11" s="3" t="s">
        <v>6</v>
      </c>
      <c r="C11" s="4">
        <v>28.513401031494141</v>
      </c>
      <c r="D11" s="4">
        <v>17.252082824707031</v>
      </c>
      <c r="E11" s="4">
        <v>11.261318206787109</v>
      </c>
      <c r="F11" s="4">
        <v>4.0738537042629968E-4</v>
      </c>
      <c r="G11" s="3">
        <v>1.503876535860528E-2</v>
      </c>
      <c r="H11" s="22">
        <f>AVERAGE(G11:G12)</f>
        <v>1.4915639168444593E-2</v>
      </c>
      <c r="I11" s="21" t="s">
        <v>49</v>
      </c>
      <c r="J11" s="3" t="s">
        <v>6</v>
      </c>
      <c r="K11" s="3">
        <v>30.517644882202148</v>
      </c>
      <c r="L11" s="3">
        <v>18.797286987304688</v>
      </c>
      <c r="M11" s="3">
        <v>11.720357894897461</v>
      </c>
      <c r="N11" s="3">
        <v>2.9636076947429539E-4</v>
      </c>
      <c r="O11" s="3">
        <v>1.354275374294063E-2</v>
      </c>
      <c r="P11" s="22">
        <f>AVERAGE(O11:O12)</f>
        <v>1.55148846563379E-2</v>
      </c>
      <c r="Q11" s="28" t="s">
        <v>52</v>
      </c>
      <c r="R11" s="3" t="str">
        <f>B11</f>
        <v>HIBCH</v>
      </c>
      <c r="S11" s="32">
        <f>AVERAGE(H11,P11)</f>
        <v>1.5215261912391247E-2</v>
      </c>
    </row>
    <row r="12" spans="1:19" x14ac:dyDescent="0.25">
      <c r="A12" s="21" t="s">
        <v>49</v>
      </c>
      <c r="B12" s="3" t="s">
        <v>6</v>
      </c>
      <c r="C12" s="4">
        <v>28.500411987304688</v>
      </c>
      <c r="D12" s="4">
        <v>17.252082824707031</v>
      </c>
      <c r="E12" s="4">
        <v>11.248329162597656</v>
      </c>
      <c r="F12" s="4">
        <v>4.1106975196197231E-4</v>
      </c>
      <c r="G12" s="3">
        <v>1.4792512978283904E-2</v>
      </c>
      <c r="H12" s="22"/>
      <c r="I12" s="21" t="s">
        <v>49</v>
      </c>
      <c r="J12" s="3" t="s">
        <v>6</v>
      </c>
      <c r="K12" s="3">
        <v>30.448877334594727</v>
      </c>
      <c r="L12" s="3">
        <v>18.884111404418945</v>
      </c>
      <c r="M12" s="3">
        <v>11.564765930175781</v>
      </c>
      <c r="N12" s="3">
        <v>3.3010991000429255E-4</v>
      </c>
      <c r="O12" s="3">
        <v>1.748701556973517E-2</v>
      </c>
      <c r="P12" s="22"/>
      <c r="Q12" s="28"/>
      <c r="R12" s="3"/>
      <c r="S12" s="32"/>
    </row>
    <row r="13" spans="1:19" x14ac:dyDescent="0.25">
      <c r="A13" s="21" t="s">
        <v>48</v>
      </c>
      <c r="B13" s="3" t="s">
        <v>6</v>
      </c>
      <c r="C13" s="4">
        <v>28.684629440307617</v>
      </c>
      <c r="D13" s="4">
        <v>17.34473991394043</v>
      </c>
      <c r="E13" s="4">
        <v>11.339889526367188</v>
      </c>
      <c r="F13" s="4">
        <v>3.8579189999411734E-4</v>
      </c>
      <c r="G13" s="3">
        <v>1.302609829037827E-2</v>
      </c>
      <c r="H13" s="22">
        <f>AVERAGE(G13:G14)</f>
        <v>1.3977331936201145E-2</v>
      </c>
      <c r="I13" s="21" t="s">
        <v>48</v>
      </c>
      <c r="J13" s="3" t="s">
        <v>6</v>
      </c>
      <c r="K13" s="3">
        <v>29.582023620605469</v>
      </c>
      <c r="L13" s="3">
        <v>18.330928802490234</v>
      </c>
      <c r="M13" s="3">
        <v>11.251094818115234</v>
      </c>
      <c r="N13" s="3">
        <v>4.1028248348810484E-4</v>
      </c>
      <c r="O13" s="3">
        <v>1.7381610799671272E-2</v>
      </c>
      <c r="P13" s="22">
        <f>AVERAGE(O13:O14)</f>
        <v>1.6262891146514476E-2</v>
      </c>
      <c r="Q13" s="28" t="s">
        <v>53</v>
      </c>
      <c r="R13" s="3" t="str">
        <f>B13</f>
        <v>HIBCH</v>
      </c>
      <c r="S13" s="32">
        <f>AVERAGE(H13,P13)</f>
        <v>1.5120111541357811E-2</v>
      </c>
    </row>
    <row r="14" spans="1:19" x14ac:dyDescent="0.25">
      <c r="A14" s="21" t="s">
        <v>48</v>
      </c>
      <c r="B14" s="3" t="s">
        <v>6</v>
      </c>
      <c r="C14" s="4">
        <v>28.438495635986328</v>
      </c>
      <c r="D14" s="4">
        <v>17.34473991394043</v>
      </c>
      <c r="E14" s="4">
        <v>11.093755722045898</v>
      </c>
      <c r="F14" s="4">
        <v>4.5755864276462955E-4</v>
      </c>
      <c r="G14" s="3">
        <v>1.4928565582024021E-2</v>
      </c>
      <c r="H14" s="22"/>
      <c r="I14" s="21" t="s">
        <v>48</v>
      </c>
      <c r="J14" s="3" t="s">
        <v>6</v>
      </c>
      <c r="K14" s="3">
        <v>29.69195556640625</v>
      </c>
      <c r="L14" s="3">
        <v>18.201711654663086</v>
      </c>
      <c r="M14" s="3">
        <v>11.490243911743164</v>
      </c>
      <c r="N14" s="3">
        <v>3.4760973057327427E-4</v>
      </c>
      <c r="O14" s="3">
        <v>1.5144171493357677E-2</v>
      </c>
      <c r="P14" s="22"/>
      <c r="Q14" s="28"/>
      <c r="R14" s="3"/>
      <c r="S14" s="32"/>
    </row>
    <row r="15" spans="1:19" x14ac:dyDescent="0.25">
      <c r="A15" s="21" t="s">
        <v>47</v>
      </c>
      <c r="B15" s="3" t="s">
        <v>6</v>
      </c>
      <c r="C15" s="4">
        <v>27.929559707641602</v>
      </c>
      <c r="D15" s="4">
        <v>17.165912628173828</v>
      </c>
      <c r="E15" s="4">
        <v>10.763647079467773</v>
      </c>
      <c r="F15" s="4">
        <v>5.7520064760772569E-4</v>
      </c>
      <c r="G15" s="3">
        <v>2.2063283018551285E-2</v>
      </c>
      <c r="H15" s="22">
        <f>AVERAGE(G15:G16)</f>
        <v>1.9683091522435421E-2</v>
      </c>
      <c r="I15" s="21" t="s">
        <v>47</v>
      </c>
      <c r="J15" s="3" t="s">
        <v>6</v>
      </c>
      <c r="K15" s="3">
        <v>28.99690055847168</v>
      </c>
      <c r="L15" s="3">
        <v>18.044633865356445</v>
      </c>
      <c r="M15" s="3">
        <v>10.952266693115234</v>
      </c>
      <c r="N15" s="3">
        <v>5.0470685667095417E-4</v>
      </c>
      <c r="O15" s="3">
        <v>2.1228613096209676E-2</v>
      </c>
      <c r="P15" s="22">
        <f>AVERAGE(O15:O16)</f>
        <v>2.3184407621531199E-2</v>
      </c>
      <c r="Q15" s="28" t="s">
        <v>54</v>
      </c>
      <c r="R15" s="3" t="str">
        <f>B15</f>
        <v>HIBCH</v>
      </c>
      <c r="S15" s="32">
        <f>AVERAGE(H15,P15)</f>
        <v>2.143374957198331E-2</v>
      </c>
    </row>
    <row r="16" spans="1:19" x14ac:dyDescent="0.25">
      <c r="A16" s="21" t="s">
        <v>47</v>
      </c>
      <c r="B16" s="3" t="s">
        <v>6</v>
      </c>
      <c r="C16" s="4">
        <v>28.140386581420898</v>
      </c>
      <c r="D16" s="4">
        <v>17.165912628173828</v>
      </c>
      <c r="E16" s="4">
        <v>10.97447395324707</v>
      </c>
      <c r="F16" s="4">
        <v>4.9699744197038629E-4</v>
      </c>
      <c r="G16" s="3">
        <v>1.7302900026319557E-2</v>
      </c>
      <c r="H16" s="22"/>
      <c r="I16" s="21" t="s">
        <v>47</v>
      </c>
      <c r="J16" s="3" t="s">
        <v>6</v>
      </c>
      <c r="K16" s="3">
        <v>28.918149948120117</v>
      </c>
      <c r="L16" s="3">
        <v>18.001258850097656</v>
      </c>
      <c r="M16" s="3">
        <v>10.916891098022461</v>
      </c>
      <c r="N16" s="3">
        <v>5.1723549458114828E-4</v>
      </c>
      <c r="O16" s="3">
        <v>2.5140202146852718E-2</v>
      </c>
      <c r="P16" s="22"/>
      <c r="Q16" s="28"/>
      <c r="R16" s="30"/>
      <c r="S16" s="32"/>
    </row>
    <row r="17" spans="1:19" x14ac:dyDescent="0.25">
      <c r="A17" s="21" t="s">
        <v>32</v>
      </c>
      <c r="B17" s="3" t="s">
        <v>28</v>
      </c>
      <c r="C17" s="4">
        <v>24.472787857055664</v>
      </c>
      <c r="D17" s="4">
        <v>17.825885772705078</v>
      </c>
      <c r="E17" s="4">
        <v>6.6469020843505859</v>
      </c>
      <c r="F17" s="4">
        <v>9.9789097388995659E-3</v>
      </c>
      <c r="G17" s="3">
        <v>1</v>
      </c>
      <c r="H17" s="22">
        <f>AVERAGE(G17:G18)</f>
        <v>1</v>
      </c>
      <c r="I17" s="21" t="s">
        <v>38</v>
      </c>
      <c r="J17" s="3" t="s">
        <v>28</v>
      </c>
      <c r="K17" s="3">
        <v>24.692922592163086</v>
      </c>
      <c r="L17" s="3">
        <v>18.465707778930664</v>
      </c>
      <c r="M17" s="3">
        <v>6.2272148132324219</v>
      </c>
      <c r="N17" s="3">
        <v>1.334816454928286E-2</v>
      </c>
      <c r="O17" s="3">
        <v>1</v>
      </c>
      <c r="P17" s="22">
        <f>AVERAGE(O17:O18)</f>
        <v>1</v>
      </c>
      <c r="Q17" s="28" t="s">
        <v>11</v>
      </c>
      <c r="R17" s="3" t="str">
        <f>B17</f>
        <v>MCEE</v>
      </c>
      <c r="S17" s="32">
        <f>AVERAGE(H17,P17)</f>
        <v>1</v>
      </c>
    </row>
    <row r="18" spans="1:19" x14ac:dyDescent="0.25">
      <c r="A18" s="21" t="s">
        <v>32</v>
      </c>
      <c r="B18" s="3" t="s">
        <v>28</v>
      </c>
      <c r="C18" s="4">
        <v>24.348432540893555</v>
      </c>
      <c r="D18" s="4">
        <v>17.825885772705078</v>
      </c>
      <c r="E18" s="4">
        <v>6.5225467681884766</v>
      </c>
      <c r="F18" s="4">
        <v>1.0877216546150804E-2</v>
      </c>
      <c r="G18" s="3">
        <v>1</v>
      </c>
      <c r="H18" s="22"/>
      <c r="I18" s="21" t="s">
        <v>38</v>
      </c>
      <c r="J18" s="3" t="s">
        <v>28</v>
      </c>
      <c r="K18" s="3">
        <v>24.450990676879883</v>
      </c>
      <c r="L18" s="3">
        <v>18.291070938110352</v>
      </c>
      <c r="M18" s="3">
        <v>6.1599197387695313</v>
      </c>
      <c r="N18" s="3">
        <v>1.3985544767260027E-2</v>
      </c>
      <c r="O18" s="3">
        <v>1</v>
      </c>
      <c r="P18" s="22"/>
      <c r="Q18" s="28"/>
      <c r="R18" s="3"/>
      <c r="S18" s="32"/>
    </row>
    <row r="19" spans="1:19" x14ac:dyDescent="0.25">
      <c r="A19" s="21" t="s">
        <v>33</v>
      </c>
      <c r="B19" s="3" t="s">
        <v>28</v>
      </c>
      <c r="C19" s="4">
        <v>24.375736236572266</v>
      </c>
      <c r="D19" s="4">
        <v>17.751228332519531</v>
      </c>
      <c r="E19" s="4">
        <v>6.6245079040527344</v>
      </c>
      <c r="F19" s="4">
        <v>1.0135015433457474E-2</v>
      </c>
      <c r="G19" s="3">
        <v>1</v>
      </c>
      <c r="H19" s="22">
        <f>AVERAGE(G19:G20)</f>
        <v>1</v>
      </c>
      <c r="I19" s="21" t="s">
        <v>39</v>
      </c>
      <c r="J19" s="3" t="s">
        <v>28</v>
      </c>
      <c r="K19" s="3">
        <v>23.524580001831055</v>
      </c>
      <c r="L19" s="3">
        <v>17.580930709838867</v>
      </c>
      <c r="M19" s="3">
        <v>5.9436492919921875</v>
      </c>
      <c r="N19" s="3">
        <v>1.6247377806493348E-2</v>
      </c>
      <c r="O19" s="3">
        <v>1</v>
      </c>
      <c r="P19" s="22">
        <f>AVERAGE(O19:O20)</f>
        <v>1</v>
      </c>
      <c r="Q19" s="28" t="s">
        <v>12</v>
      </c>
      <c r="R19" s="3" t="str">
        <f>B19</f>
        <v>MCEE</v>
      </c>
      <c r="S19" s="32">
        <f>AVERAGE(H19,P19)</f>
        <v>1</v>
      </c>
    </row>
    <row r="20" spans="1:19" x14ac:dyDescent="0.25">
      <c r="A20" s="21" t="s">
        <v>33</v>
      </c>
      <c r="B20" s="3" t="s">
        <v>28</v>
      </c>
      <c r="C20" s="4">
        <v>24.256805419921875</v>
      </c>
      <c r="D20" s="4">
        <v>17.751228332519531</v>
      </c>
      <c r="E20" s="4">
        <v>6.5055770874023438</v>
      </c>
      <c r="F20" s="4">
        <v>1.1005915081292186E-2</v>
      </c>
      <c r="G20" s="3">
        <v>1</v>
      </c>
      <c r="H20" s="22"/>
      <c r="I20" s="21" t="s">
        <v>39</v>
      </c>
      <c r="J20" s="3" t="s">
        <v>28</v>
      </c>
      <c r="K20" s="3">
        <v>23.840944290161133</v>
      </c>
      <c r="L20" s="3">
        <v>17.504964828491211</v>
      </c>
      <c r="M20" s="3">
        <v>6.3359794616699219</v>
      </c>
      <c r="N20" s="3">
        <v>1.237884514574723E-2</v>
      </c>
      <c r="O20" s="3">
        <v>1</v>
      </c>
      <c r="P20" s="22"/>
      <c r="Q20" s="28"/>
      <c r="R20" s="3"/>
      <c r="S20" s="32"/>
    </row>
    <row r="21" spans="1:19" x14ac:dyDescent="0.25">
      <c r="A21" s="21" t="s">
        <v>34</v>
      </c>
      <c r="B21" s="3" t="s">
        <v>28</v>
      </c>
      <c r="C21" s="4">
        <v>24.736356735229492</v>
      </c>
      <c r="D21" s="4">
        <v>17.786933898925781</v>
      </c>
      <c r="E21" s="4">
        <v>6.9494228363037109</v>
      </c>
      <c r="F21" s="4">
        <v>8.0912435480538936E-3</v>
      </c>
      <c r="G21" s="3">
        <v>1</v>
      </c>
      <c r="H21" s="22">
        <f>AVERAGE(G21:G22)</f>
        <v>1</v>
      </c>
      <c r="I21" s="21" t="s">
        <v>40</v>
      </c>
      <c r="J21" s="3" t="s">
        <v>28</v>
      </c>
      <c r="K21" s="3">
        <v>23.590263366699219</v>
      </c>
      <c r="L21" s="3">
        <v>18.247419357299805</v>
      </c>
      <c r="M21" s="3">
        <v>5.3428440093994141</v>
      </c>
      <c r="N21" s="3">
        <v>2.4640169499882698E-2</v>
      </c>
      <c r="O21" s="3">
        <v>1</v>
      </c>
      <c r="P21" s="22">
        <f>AVERAGE(O21:O22)</f>
        <v>1</v>
      </c>
      <c r="Q21" s="28" t="s">
        <v>13</v>
      </c>
      <c r="R21" s="3" t="str">
        <f>B21</f>
        <v>MCEE</v>
      </c>
      <c r="S21" s="32">
        <f>AVERAGE(H21,P21)</f>
        <v>1</v>
      </c>
    </row>
    <row r="22" spans="1:19" x14ac:dyDescent="0.25">
      <c r="A22" s="21" t="s">
        <v>34</v>
      </c>
      <c r="B22" s="3" t="s">
        <v>28</v>
      </c>
      <c r="C22" s="4">
        <v>24.450822830200195</v>
      </c>
      <c r="D22" s="4">
        <v>17.786933898925781</v>
      </c>
      <c r="E22" s="4">
        <v>6.6638889312744141</v>
      </c>
      <c r="F22" s="4">
        <v>9.8621032251347985E-3</v>
      </c>
      <c r="G22" s="3">
        <v>1</v>
      </c>
      <c r="H22" s="22"/>
      <c r="I22" s="21" t="s">
        <v>40</v>
      </c>
      <c r="J22" s="3" t="s">
        <v>28</v>
      </c>
      <c r="K22" s="3">
        <v>23.878883361816406</v>
      </c>
      <c r="L22" s="3">
        <v>18.007476806640625</v>
      </c>
      <c r="M22" s="3">
        <v>5.8714065551757813</v>
      </c>
      <c r="N22" s="3">
        <v>1.7081677184286752E-2</v>
      </c>
      <c r="O22" s="3">
        <v>1</v>
      </c>
      <c r="P22" s="22"/>
      <c r="Q22" s="28"/>
      <c r="R22" s="3"/>
      <c r="S22" s="32"/>
    </row>
    <row r="23" spans="1:19" x14ac:dyDescent="0.25">
      <c r="A23" s="21" t="s">
        <v>36</v>
      </c>
      <c r="B23" s="3" t="s">
        <v>28</v>
      </c>
      <c r="C23" s="4">
        <v>24.65516471862793</v>
      </c>
      <c r="D23" s="4">
        <v>17.252082824707031</v>
      </c>
      <c r="E23" s="4">
        <v>7.4030818939208984</v>
      </c>
      <c r="F23" s="4">
        <v>5.9081333573971538E-3</v>
      </c>
      <c r="G23" s="3">
        <v>0.59206200997752279</v>
      </c>
      <c r="H23" s="22">
        <f>AVERAGE(G23:G24)</f>
        <v>0.82333397408540776</v>
      </c>
      <c r="I23" s="21" t="s">
        <v>41</v>
      </c>
      <c r="J23" s="3" t="s">
        <v>28</v>
      </c>
      <c r="K23" s="3">
        <v>24.671478271484375</v>
      </c>
      <c r="L23" s="3">
        <v>18.797286987304688</v>
      </c>
      <c r="M23" s="3">
        <v>5.8741912841796875</v>
      </c>
      <c r="N23" s="3">
        <v>1.704873746958652E-2</v>
      </c>
      <c r="O23" s="3">
        <v>1.2772345895677828</v>
      </c>
      <c r="P23" s="22">
        <f>AVERAGE(O23:O24)</f>
        <v>0.98277724422500834</v>
      </c>
      <c r="Q23" s="28" t="s">
        <v>14</v>
      </c>
      <c r="R23" s="3" t="str">
        <f>B23</f>
        <v>MCEE</v>
      </c>
      <c r="S23" s="32">
        <f>AVERAGE(H23,P23)</f>
        <v>0.90305560915520799</v>
      </c>
    </row>
    <row r="24" spans="1:19" x14ac:dyDescent="0.25">
      <c r="A24" s="21" t="s">
        <v>36</v>
      </c>
      <c r="B24" s="3" t="s">
        <v>28</v>
      </c>
      <c r="C24" s="4">
        <v>23.697925567626953</v>
      </c>
      <c r="D24" s="4">
        <v>17.252082824707031</v>
      </c>
      <c r="E24" s="4">
        <v>6.4458427429199219</v>
      </c>
      <c r="F24" s="4">
        <v>1.1471177160584973E-2</v>
      </c>
      <c r="G24" s="3">
        <v>1.0546059381932926</v>
      </c>
      <c r="H24" s="22"/>
      <c r="I24" s="21" t="s">
        <v>41</v>
      </c>
      <c r="J24" s="3" t="s">
        <v>28</v>
      </c>
      <c r="K24" s="3">
        <v>25.582880020141602</v>
      </c>
      <c r="L24" s="3">
        <v>18.884111404418945</v>
      </c>
      <c r="M24" s="3">
        <v>6.6987686157226563</v>
      </c>
      <c r="N24" s="3">
        <v>9.6265287600133774E-3</v>
      </c>
      <c r="O24" s="3">
        <v>0.68831989888223388</v>
      </c>
      <c r="P24" s="22"/>
      <c r="Q24" s="28"/>
      <c r="R24" s="3"/>
      <c r="S24" s="32"/>
    </row>
    <row r="25" spans="1:19" x14ac:dyDescent="0.25">
      <c r="A25" s="21" t="s">
        <v>37</v>
      </c>
      <c r="B25" s="3" t="s">
        <v>28</v>
      </c>
      <c r="C25" s="4">
        <v>24.966991424560547</v>
      </c>
      <c r="D25" s="4">
        <v>17.34473991394043</v>
      </c>
      <c r="E25" s="4">
        <v>7.6222515106201172</v>
      </c>
      <c r="F25" s="4">
        <v>5.0754395645270824E-3</v>
      </c>
      <c r="G25" s="3">
        <v>0.50078261822593395</v>
      </c>
      <c r="H25" s="22">
        <f>AVERAGE(G25:G26)</f>
        <v>0.48092705363129806</v>
      </c>
      <c r="I25" s="21" t="s">
        <v>42</v>
      </c>
      <c r="J25" s="3" t="s">
        <v>28</v>
      </c>
      <c r="K25" s="3">
        <v>24.427726745605469</v>
      </c>
      <c r="L25" s="3">
        <v>18.330928802490234</v>
      </c>
      <c r="M25" s="3">
        <v>6.0967979431152344</v>
      </c>
      <c r="N25" s="3">
        <v>1.4611033672230753E-2</v>
      </c>
      <c r="O25" s="3">
        <v>0.89928564758255192</v>
      </c>
      <c r="P25" s="22">
        <f>AVERAGE(O25:O26)</f>
        <v>0.80553636836788434</v>
      </c>
      <c r="Q25" s="28" t="s">
        <v>15</v>
      </c>
      <c r="R25" s="3" t="str">
        <f>B25</f>
        <v>MCEE</v>
      </c>
      <c r="S25" s="32">
        <f>AVERAGE(H25,P25)</f>
        <v>0.6432317109995912</v>
      </c>
    </row>
    <row r="26" spans="1:19" x14ac:dyDescent="0.25">
      <c r="A26" s="21" t="s">
        <v>37</v>
      </c>
      <c r="B26" s="3" t="s">
        <v>28</v>
      </c>
      <c r="C26" s="4">
        <v>24.967254638671875</v>
      </c>
      <c r="D26" s="4">
        <v>17.34473991394043</v>
      </c>
      <c r="E26" s="4">
        <v>7.6225147247314453</v>
      </c>
      <c r="F26" s="4">
        <v>5.0745136547424444E-3</v>
      </c>
      <c r="G26" s="3">
        <v>0.46107148903666212</v>
      </c>
      <c r="H26" s="22"/>
      <c r="I26" s="21" t="s">
        <v>42</v>
      </c>
      <c r="J26" s="3" t="s">
        <v>28</v>
      </c>
      <c r="K26" s="3">
        <v>25.028173446655273</v>
      </c>
      <c r="L26" s="3">
        <v>18.201711654663086</v>
      </c>
      <c r="M26" s="3">
        <v>6.8264617919921875</v>
      </c>
      <c r="N26" s="3">
        <v>8.8111021533698475E-3</v>
      </c>
      <c r="O26" s="3">
        <v>0.71178708915321676</v>
      </c>
      <c r="P26" s="22"/>
      <c r="Q26" s="28"/>
      <c r="R26" s="3"/>
      <c r="S26" s="32"/>
    </row>
    <row r="27" spans="1:19" x14ac:dyDescent="0.25">
      <c r="A27" s="21" t="s">
        <v>35</v>
      </c>
      <c r="B27" s="3" t="s">
        <v>28</v>
      </c>
      <c r="C27" s="4">
        <v>24.952339172363281</v>
      </c>
      <c r="D27" s="4">
        <v>17.165912628173828</v>
      </c>
      <c r="E27" s="4">
        <v>7.7864265441894531</v>
      </c>
      <c r="F27" s="4">
        <v>4.5295186394422029E-3</v>
      </c>
      <c r="G27" s="3">
        <v>0.55980500556452084</v>
      </c>
      <c r="H27" s="22">
        <f>AVERAGE(G27:G28)</f>
        <v>0.5281217625120963</v>
      </c>
      <c r="I27" s="21" t="s">
        <v>43</v>
      </c>
      <c r="J27" s="3" t="s">
        <v>28</v>
      </c>
      <c r="K27" s="3">
        <v>25.048076629638672</v>
      </c>
      <c r="L27" s="3">
        <v>18.044633865356445</v>
      </c>
      <c r="M27" s="3">
        <v>7.0034427642822266</v>
      </c>
      <c r="N27" s="3">
        <v>7.7938789273111148E-3</v>
      </c>
      <c r="O27" s="3">
        <v>0.3163078455019645</v>
      </c>
      <c r="P27" s="22">
        <f>AVERAGE(O27:O28)</f>
        <v>0.50312747073320696</v>
      </c>
      <c r="Q27" s="28" t="s">
        <v>16</v>
      </c>
      <c r="R27" s="3" t="str">
        <f>B27</f>
        <v>MCEE</v>
      </c>
      <c r="S27" s="32">
        <f>AVERAGE(H27,P27)</f>
        <v>0.51562461662265169</v>
      </c>
    </row>
    <row r="28" spans="1:19" x14ac:dyDescent="0.25">
      <c r="A28" s="21" t="s">
        <v>35</v>
      </c>
      <c r="B28" s="3" t="s">
        <v>28</v>
      </c>
      <c r="C28" s="4">
        <v>24.840114593505859</v>
      </c>
      <c r="D28" s="4">
        <v>17.165912628173828</v>
      </c>
      <c r="E28" s="4">
        <v>7.6742019653320313</v>
      </c>
      <c r="F28" s="4">
        <v>4.8959279238443738E-3</v>
      </c>
      <c r="G28" s="3">
        <v>0.49643851945967182</v>
      </c>
      <c r="H28" s="22"/>
      <c r="I28" s="21" t="s">
        <v>43</v>
      </c>
      <c r="J28" s="3" t="s">
        <v>28</v>
      </c>
      <c r="K28" s="3">
        <v>24.408107757568359</v>
      </c>
      <c r="L28" s="3">
        <v>18.001258850097656</v>
      </c>
      <c r="M28" s="3">
        <v>6.4068489074707031</v>
      </c>
      <c r="N28" s="3">
        <v>1.1785453567500838E-2</v>
      </c>
      <c r="O28" s="3">
        <v>0.68994709596444936</v>
      </c>
      <c r="P28" s="22"/>
      <c r="Q28" s="28"/>
      <c r="R28" s="3"/>
      <c r="S28" s="32"/>
    </row>
    <row r="29" spans="1:19" x14ac:dyDescent="0.25">
      <c r="A29" s="21" t="s">
        <v>32</v>
      </c>
      <c r="B29" s="3" t="s">
        <v>29</v>
      </c>
      <c r="C29" s="4">
        <v>22.768253326416016</v>
      </c>
      <c r="D29" s="4">
        <v>17.825885772705078</v>
      </c>
      <c r="E29" s="4">
        <v>4.9423675537109375</v>
      </c>
      <c r="F29" s="4">
        <v>3.2523637863240695E-2</v>
      </c>
      <c r="G29" s="3">
        <v>1</v>
      </c>
      <c r="H29" s="22">
        <f>AVERAGE(G29:G30)</f>
        <v>1</v>
      </c>
      <c r="I29" s="21" t="s">
        <v>38</v>
      </c>
      <c r="J29" s="3" t="s">
        <v>29</v>
      </c>
      <c r="K29" s="3">
        <v>22.357486724853516</v>
      </c>
      <c r="L29" s="3">
        <v>18.465707778930664</v>
      </c>
      <c r="M29" s="3">
        <v>3.8917789459228516</v>
      </c>
      <c r="N29" s="3">
        <v>6.7368643200766062E-2</v>
      </c>
      <c r="O29" s="3">
        <v>1</v>
      </c>
      <c r="P29" s="22">
        <f>AVERAGE(O29:O30)</f>
        <v>1</v>
      </c>
      <c r="Q29" s="28" t="s">
        <v>11</v>
      </c>
      <c r="R29" s="3" t="str">
        <f>B29</f>
        <v>MUT</v>
      </c>
      <c r="S29" s="32">
        <f>AVERAGE(H29,P29)</f>
        <v>1</v>
      </c>
    </row>
    <row r="30" spans="1:19" x14ac:dyDescent="0.25">
      <c r="A30" s="21" t="s">
        <v>32</v>
      </c>
      <c r="B30" s="3" t="s">
        <v>29</v>
      </c>
      <c r="C30" s="4">
        <v>22.671106338500977</v>
      </c>
      <c r="D30" s="4">
        <v>17.825885772705078</v>
      </c>
      <c r="E30" s="4">
        <v>4.8452205657958984</v>
      </c>
      <c r="F30" s="4">
        <v>3.4789106445834585E-2</v>
      </c>
      <c r="G30" s="3">
        <v>1</v>
      </c>
      <c r="H30" s="22"/>
      <c r="I30" s="21" t="s">
        <v>38</v>
      </c>
      <c r="J30" s="3" t="s">
        <v>29</v>
      </c>
      <c r="K30" s="3">
        <v>22.86796760559082</v>
      </c>
      <c r="L30" s="3">
        <v>18.291070938110352</v>
      </c>
      <c r="M30" s="3">
        <v>4.5768966674804688</v>
      </c>
      <c r="N30" s="3">
        <v>4.1900269471320382E-2</v>
      </c>
      <c r="O30" s="3">
        <v>1</v>
      </c>
      <c r="P30" s="22"/>
      <c r="Q30" s="28"/>
      <c r="R30" s="3"/>
      <c r="S30" s="32"/>
    </row>
    <row r="31" spans="1:19" x14ac:dyDescent="0.25">
      <c r="A31" s="21" t="s">
        <v>33</v>
      </c>
      <c r="B31" s="3" t="s">
        <v>29</v>
      </c>
      <c r="C31" s="4">
        <v>22.331501007080078</v>
      </c>
      <c r="D31" s="4">
        <v>17.751228332519531</v>
      </c>
      <c r="E31" s="4">
        <v>4.5802726745605469</v>
      </c>
      <c r="F31" s="4">
        <v>4.1802334548542548E-2</v>
      </c>
      <c r="G31" s="3">
        <v>1</v>
      </c>
      <c r="H31" s="22">
        <f>AVERAGE(G31:G32)</f>
        <v>1</v>
      </c>
      <c r="I31" s="21" t="s">
        <v>39</v>
      </c>
      <c r="J31" s="3" t="s">
        <v>29</v>
      </c>
      <c r="K31" s="3">
        <v>21.648164749145508</v>
      </c>
      <c r="L31" s="3">
        <v>17.580930709838867</v>
      </c>
      <c r="M31" s="3">
        <v>4.0672340393066406</v>
      </c>
      <c r="N31" s="3">
        <v>5.9654135285061582E-2</v>
      </c>
      <c r="O31" s="3">
        <v>1</v>
      </c>
      <c r="P31" s="22">
        <f>AVERAGE(O31:O32)</f>
        <v>1</v>
      </c>
      <c r="Q31" s="28" t="s">
        <v>12</v>
      </c>
      <c r="R31" s="3" t="str">
        <f>B31</f>
        <v>MUT</v>
      </c>
      <c r="S31" s="32">
        <f>AVERAGE(H31,P31)</f>
        <v>1</v>
      </c>
    </row>
    <row r="32" spans="1:19" x14ac:dyDescent="0.25">
      <c r="A32" s="21" t="s">
        <v>33</v>
      </c>
      <c r="B32" s="3" t="s">
        <v>29</v>
      </c>
      <c r="C32" s="4">
        <v>22.218177795410156</v>
      </c>
      <c r="D32" s="4">
        <v>17.751228332519531</v>
      </c>
      <c r="E32" s="4">
        <v>4.466949462890625</v>
      </c>
      <c r="F32" s="4">
        <v>4.5218299137124003E-2</v>
      </c>
      <c r="G32" s="3">
        <v>1</v>
      </c>
      <c r="H32" s="22"/>
      <c r="I32" s="21" t="s">
        <v>39</v>
      </c>
      <c r="J32" s="3" t="s">
        <v>29</v>
      </c>
      <c r="K32" s="3">
        <v>21.553936004638672</v>
      </c>
      <c r="L32" s="3">
        <v>17.504964828491211</v>
      </c>
      <c r="M32" s="3">
        <v>4.0489711761474609</v>
      </c>
      <c r="N32" s="3">
        <v>6.0414088077967436E-2</v>
      </c>
      <c r="O32" s="3">
        <v>1</v>
      </c>
      <c r="P32" s="22"/>
      <c r="Q32" s="28"/>
      <c r="R32" s="3"/>
      <c r="S32" s="32"/>
    </row>
    <row r="33" spans="1:19" x14ac:dyDescent="0.25">
      <c r="A33" s="21" t="s">
        <v>34</v>
      </c>
      <c r="B33" s="3" t="s">
        <v>29</v>
      </c>
      <c r="C33" s="4">
        <v>22.742088317871094</v>
      </c>
      <c r="D33" s="4">
        <v>17.786933898925781</v>
      </c>
      <c r="E33" s="4">
        <v>4.9551544189453125</v>
      </c>
      <c r="F33" s="4">
        <v>3.2236648716982244E-2</v>
      </c>
      <c r="G33" s="3">
        <v>1</v>
      </c>
      <c r="H33" s="22">
        <f>AVERAGE(G33:G34)</f>
        <v>1</v>
      </c>
      <c r="I33" s="21" t="s">
        <v>40</v>
      </c>
      <c r="J33" s="3" t="s">
        <v>29</v>
      </c>
      <c r="K33" s="3">
        <v>21.959968566894531</v>
      </c>
      <c r="L33" s="3">
        <v>18.247419357299805</v>
      </c>
      <c r="M33" s="3">
        <v>3.7125492095947266</v>
      </c>
      <c r="N33" s="3">
        <v>7.6280112965369157E-2</v>
      </c>
      <c r="O33" s="3">
        <v>1</v>
      </c>
      <c r="P33" s="22">
        <f>AVERAGE(O33:O34)</f>
        <v>1</v>
      </c>
      <c r="Q33" s="28" t="s">
        <v>13</v>
      </c>
      <c r="R33" s="3" t="str">
        <f>B33</f>
        <v>MUT</v>
      </c>
      <c r="S33" s="32">
        <f>AVERAGE(H33,P33)</f>
        <v>1</v>
      </c>
    </row>
    <row r="34" spans="1:19" x14ac:dyDescent="0.25">
      <c r="A34" s="21" t="s">
        <v>34</v>
      </c>
      <c r="B34" s="3" t="s">
        <v>29</v>
      </c>
      <c r="C34" s="4">
        <v>22.585073471069336</v>
      </c>
      <c r="D34" s="4">
        <v>17.786933898925781</v>
      </c>
      <c r="E34" s="4">
        <v>4.7981395721435547</v>
      </c>
      <c r="F34" s="4">
        <v>3.5943144214095571E-2</v>
      </c>
      <c r="G34" s="3">
        <v>1</v>
      </c>
      <c r="H34" s="22"/>
      <c r="I34" s="21" t="s">
        <v>40</v>
      </c>
      <c r="J34" s="3" t="s">
        <v>29</v>
      </c>
      <c r="K34" s="3">
        <v>21.895095825195313</v>
      </c>
      <c r="L34" s="3">
        <v>18.007476806640625</v>
      </c>
      <c r="M34" s="3">
        <v>3.8876190185546875</v>
      </c>
      <c r="N34" s="3">
        <v>6.7563177099924834E-2</v>
      </c>
      <c r="O34" s="3">
        <v>1</v>
      </c>
      <c r="P34" s="22"/>
      <c r="Q34" s="28"/>
      <c r="R34" s="3"/>
      <c r="S34" s="32"/>
    </row>
    <row r="35" spans="1:19" x14ac:dyDescent="0.25">
      <c r="A35" s="21" t="s">
        <v>36</v>
      </c>
      <c r="B35" s="3" t="s">
        <v>29</v>
      </c>
      <c r="C35" s="4">
        <v>22.599580764770508</v>
      </c>
      <c r="D35" s="4">
        <v>17.252082824707031</v>
      </c>
      <c r="E35" s="4">
        <v>5.3474979400634766</v>
      </c>
      <c r="F35" s="4">
        <v>2.4560811856450957E-2</v>
      </c>
      <c r="G35" s="3">
        <v>0.75516803992613657</v>
      </c>
      <c r="H35" s="22">
        <f>AVERAGE(G35:G36)</f>
        <v>0.71392348136655204</v>
      </c>
      <c r="I35" s="21" t="s">
        <v>41</v>
      </c>
      <c r="J35" s="3" t="s">
        <v>29</v>
      </c>
      <c r="K35" s="3">
        <v>23.127042770385742</v>
      </c>
      <c r="L35" s="3">
        <v>18.797286987304688</v>
      </c>
      <c r="M35" s="3">
        <v>4.3297557830810547</v>
      </c>
      <c r="N35" s="3">
        <v>4.9729447637025657E-2</v>
      </c>
      <c r="O35" s="3">
        <v>0.73816905424124934</v>
      </c>
      <c r="P35" s="22">
        <f>AVERAGE(O35:O36)</f>
        <v>0.96783584819890889</v>
      </c>
      <c r="Q35" s="28" t="s">
        <v>14</v>
      </c>
      <c r="R35" s="3" t="str">
        <f>B35</f>
        <v>MUT</v>
      </c>
      <c r="S35" s="32">
        <f>AVERAGE(H35,P35)</f>
        <v>0.84087966478273046</v>
      </c>
    </row>
    <row r="36" spans="1:19" x14ac:dyDescent="0.25">
      <c r="A36" s="21" t="s">
        <v>36</v>
      </c>
      <c r="B36" s="3" t="s">
        <v>29</v>
      </c>
      <c r="C36" s="4">
        <v>22.669313430786133</v>
      </c>
      <c r="D36" s="4">
        <v>17.252082824707031</v>
      </c>
      <c r="E36" s="4">
        <v>5.4172306060791016</v>
      </c>
      <c r="F36" s="4">
        <v>2.3401898649400944E-2</v>
      </c>
      <c r="G36" s="3">
        <v>0.67267892280696762</v>
      </c>
      <c r="H36" s="22"/>
      <c r="I36" s="21" t="s">
        <v>41</v>
      </c>
      <c r="J36" s="3" t="s">
        <v>29</v>
      </c>
      <c r="K36" s="3">
        <v>23.200979232788086</v>
      </c>
      <c r="L36" s="3">
        <v>18.884111404418945</v>
      </c>
      <c r="M36" s="3">
        <v>4.3168678283691406</v>
      </c>
      <c r="N36" s="3">
        <v>5.0175683398978356E-2</v>
      </c>
      <c r="O36" s="3">
        <v>1.1975026421565684</v>
      </c>
      <c r="P36" s="22"/>
      <c r="Q36" s="28"/>
      <c r="R36" s="3"/>
      <c r="S36" s="32"/>
    </row>
    <row r="37" spans="1:19" x14ac:dyDescent="0.25">
      <c r="A37" s="21" t="s">
        <v>37</v>
      </c>
      <c r="B37" s="3" t="s">
        <v>29</v>
      </c>
      <c r="C37" s="4">
        <v>22.476272583007813</v>
      </c>
      <c r="D37" s="4">
        <v>17.34473991394043</v>
      </c>
      <c r="E37" s="4">
        <v>5.1315326690673828</v>
      </c>
      <c r="F37" s="4">
        <v>2.8526910717516507E-2</v>
      </c>
      <c r="G37" s="3">
        <v>0.68242386521235832</v>
      </c>
      <c r="H37" s="22">
        <f>AVERAGE(G37:G38)</f>
        <v>0.64492457840027151</v>
      </c>
      <c r="I37" s="21" t="s">
        <v>42</v>
      </c>
      <c r="J37" s="3" t="s">
        <v>29</v>
      </c>
      <c r="K37" s="3">
        <v>22.542312622070313</v>
      </c>
      <c r="L37" s="3">
        <v>18.330928802490234</v>
      </c>
      <c r="M37" s="3">
        <v>4.2113838195800781</v>
      </c>
      <c r="N37" s="3">
        <v>5.3981773304221992E-2</v>
      </c>
      <c r="O37" s="3">
        <v>0.90491251019340402</v>
      </c>
      <c r="P37" s="22">
        <f>AVERAGE(O37:O38)</f>
        <v>0.88255153250143925</v>
      </c>
      <c r="Q37" s="28" t="s">
        <v>15</v>
      </c>
      <c r="R37" s="3" t="str">
        <f>B37</f>
        <v>MUT</v>
      </c>
      <c r="S37" s="32">
        <f>AVERAGE(H37,P37)</f>
        <v>0.76373805545085538</v>
      </c>
    </row>
    <row r="38" spans="1:19" x14ac:dyDescent="0.25">
      <c r="A38" s="21" t="s">
        <v>37</v>
      </c>
      <c r="B38" s="3" t="s">
        <v>29</v>
      </c>
      <c r="C38" s="4">
        <v>22.530910491943359</v>
      </c>
      <c r="D38" s="4">
        <v>17.34473991394043</v>
      </c>
      <c r="E38" s="4">
        <v>5.1861705780029297</v>
      </c>
      <c r="F38" s="4">
        <v>2.7466738538489303E-2</v>
      </c>
      <c r="G38" s="3">
        <v>0.60742529158818459</v>
      </c>
      <c r="H38" s="22"/>
      <c r="I38" s="21" t="s">
        <v>42</v>
      </c>
      <c r="J38" s="3" t="s">
        <v>29</v>
      </c>
      <c r="K38" s="3">
        <v>22.467954635620117</v>
      </c>
      <c r="L38" s="3">
        <v>18.201711654663086</v>
      </c>
      <c r="M38" s="3">
        <v>4.2662429809570313</v>
      </c>
      <c r="N38" s="3">
        <v>5.1967627942095265E-2</v>
      </c>
      <c r="O38" s="3">
        <v>0.86019055480947448</v>
      </c>
      <c r="P38" s="22"/>
      <c r="Q38" s="28"/>
      <c r="R38" s="3"/>
      <c r="S38" s="32"/>
    </row>
    <row r="39" spans="1:19" x14ac:dyDescent="0.25">
      <c r="A39" s="21" t="s">
        <v>35</v>
      </c>
      <c r="B39" s="3" t="s">
        <v>29</v>
      </c>
      <c r="C39" s="4">
        <v>22.044696807861328</v>
      </c>
      <c r="D39" s="4">
        <v>17.165912628173828</v>
      </c>
      <c r="E39" s="4">
        <v>4.8787841796875</v>
      </c>
      <c r="F39" s="4">
        <v>3.3989096440994994E-2</v>
      </c>
      <c r="G39" s="3">
        <v>1.0543619698002156</v>
      </c>
      <c r="H39" s="22">
        <f>AVERAGE(G39:G40)</f>
        <v>0.98517470906826787</v>
      </c>
      <c r="I39" s="21" t="s">
        <v>43</v>
      </c>
      <c r="J39" s="3" t="s">
        <v>29</v>
      </c>
      <c r="K39" s="3">
        <v>22.189590454101563</v>
      </c>
      <c r="L39" s="3">
        <v>18.044633865356445</v>
      </c>
      <c r="M39" s="3">
        <v>4.1449565887451172</v>
      </c>
      <c r="N39" s="3">
        <v>5.6525411943607939E-2</v>
      </c>
      <c r="O39" s="3">
        <v>0.74102422959533676</v>
      </c>
      <c r="P39" s="22">
        <f>AVERAGE(O39:O40)</f>
        <v>0.7739446020829992</v>
      </c>
      <c r="Q39" s="28" t="s">
        <v>16</v>
      </c>
      <c r="R39" s="3" t="str">
        <f>B39</f>
        <v>MUT</v>
      </c>
      <c r="S39" s="32">
        <f>AVERAGE(H39,P39)</f>
        <v>0.87955965557563354</v>
      </c>
    </row>
    <row r="40" spans="1:19" x14ac:dyDescent="0.25">
      <c r="A40" s="21" t="s">
        <v>35</v>
      </c>
      <c r="B40" s="3" t="s">
        <v>29</v>
      </c>
      <c r="C40" s="4">
        <v>22.090652465820313</v>
      </c>
      <c r="D40" s="4">
        <v>17.165912628173828</v>
      </c>
      <c r="E40" s="4">
        <v>4.9247398376464844</v>
      </c>
      <c r="F40" s="4">
        <v>3.2923468953853778E-2</v>
      </c>
      <c r="G40" s="3">
        <v>0.91598744833632029</v>
      </c>
      <c r="H40" s="22"/>
      <c r="I40" s="21" t="s">
        <v>43</v>
      </c>
      <c r="J40" s="3" t="s">
        <v>29</v>
      </c>
      <c r="K40" s="3">
        <v>22.198478698730469</v>
      </c>
      <c r="L40" s="3">
        <v>18.001258850097656</v>
      </c>
      <c r="M40" s="3">
        <v>4.1972198486328125</v>
      </c>
      <c r="N40" s="3">
        <v>5.4514361172643952E-2</v>
      </c>
      <c r="O40" s="3">
        <v>0.80686497457066153</v>
      </c>
      <c r="P40" s="22"/>
      <c r="Q40" s="28"/>
      <c r="R40" s="3"/>
      <c r="S40" s="32"/>
    </row>
    <row r="41" spans="1:19" x14ac:dyDescent="0.25">
      <c r="A41" s="21" t="s">
        <v>32</v>
      </c>
      <c r="B41" s="3" t="s">
        <v>30</v>
      </c>
      <c r="C41" s="4">
        <v>25.715394973754883</v>
      </c>
      <c r="D41" s="4">
        <v>17.825885772705078</v>
      </c>
      <c r="E41" s="4">
        <v>7.8895092010498047</v>
      </c>
      <c r="F41" s="4">
        <v>4.217169718723668E-3</v>
      </c>
      <c r="G41" s="3">
        <v>1</v>
      </c>
      <c r="H41" s="22">
        <f>AVERAGE(G41:G42)</f>
        <v>1</v>
      </c>
      <c r="I41" s="21" t="s">
        <v>38</v>
      </c>
      <c r="J41" s="3" t="s">
        <v>30</v>
      </c>
      <c r="K41" s="3">
        <v>25.425886154174805</v>
      </c>
      <c r="L41" s="3">
        <v>18.465707778930664</v>
      </c>
      <c r="M41" s="3">
        <v>6.9601783752441406</v>
      </c>
      <c r="N41" s="3">
        <v>8.0311462360518754E-3</v>
      </c>
      <c r="O41" s="3">
        <v>1</v>
      </c>
      <c r="P41" s="22">
        <f>AVERAGE(O41:O42)</f>
        <v>1</v>
      </c>
      <c r="Q41" s="28" t="s">
        <v>11</v>
      </c>
      <c r="R41" s="3" t="str">
        <f>B41</f>
        <v>PCCA</v>
      </c>
      <c r="S41" s="32">
        <f>AVERAGE(H41,P41)</f>
        <v>1</v>
      </c>
    </row>
    <row r="42" spans="1:19" x14ac:dyDescent="0.25">
      <c r="A42" s="21" t="s">
        <v>32</v>
      </c>
      <c r="B42" s="3" t="s">
        <v>30</v>
      </c>
      <c r="C42" s="4">
        <v>25.667882919311523</v>
      </c>
      <c r="D42" s="4">
        <v>17.825885772705078</v>
      </c>
      <c r="E42" s="4">
        <v>7.8419971466064453</v>
      </c>
      <c r="F42" s="4">
        <v>4.3583653478929188E-3</v>
      </c>
      <c r="G42" s="3">
        <v>1</v>
      </c>
      <c r="H42" s="22"/>
      <c r="I42" s="21" t="s">
        <v>38</v>
      </c>
      <c r="J42" s="3" t="s">
        <v>30</v>
      </c>
      <c r="K42" s="3">
        <v>25.512289047241211</v>
      </c>
      <c r="L42" s="3">
        <v>18.291070938110352</v>
      </c>
      <c r="M42" s="3">
        <v>7.2212181091308594</v>
      </c>
      <c r="N42" s="3">
        <v>6.7018814903494718E-3</v>
      </c>
      <c r="O42" s="3">
        <v>1</v>
      </c>
      <c r="P42" s="22"/>
      <c r="Q42" s="28"/>
      <c r="R42" s="3"/>
      <c r="S42" s="32"/>
    </row>
    <row r="43" spans="1:19" x14ac:dyDescent="0.25">
      <c r="A43" s="21" t="s">
        <v>33</v>
      </c>
      <c r="B43" s="3" t="s">
        <v>30</v>
      </c>
      <c r="C43" s="4">
        <v>25.071981430053711</v>
      </c>
      <c r="D43" s="4">
        <v>17.751228332519531</v>
      </c>
      <c r="E43" s="4">
        <v>7.3207530975341797</v>
      </c>
      <c r="F43" s="4">
        <v>6.2550923615863098E-3</v>
      </c>
      <c r="G43" s="3">
        <v>1</v>
      </c>
      <c r="H43" s="22">
        <f>AVERAGE(G43:G44)</f>
        <v>1</v>
      </c>
      <c r="I43" s="21" t="s">
        <v>39</v>
      </c>
      <c r="J43" s="3" t="s">
        <v>30</v>
      </c>
      <c r="K43" s="3">
        <v>24.49189567565918</v>
      </c>
      <c r="L43" s="3">
        <v>17.580930709838867</v>
      </c>
      <c r="M43" s="3">
        <v>6.9109649658203125</v>
      </c>
      <c r="N43" s="3">
        <v>8.3098320491836429E-3</v>
      </c>
      <c r="O43" s="3">
        <v>1</v>
      </c>
      <c r="P43" s="22">
        <f>AVERAGE(O43:O44)</f>
        <v>1</v>
      </c>
      <c r="Q43" s="28" t="s">
        <v>12</v>
      </c>
      <c r="R43" s="3" t="str">
        <f>B43</f>
        <v>PCCA</v>
      </c>
      <c r="S43" s="32">
        <f>AVERAGE(H43,P43)</f>
        <v>1</v>
      </c>
    </row>
    <row r="44" spans="1:19" x14ac:dyDescent="0.25">
      <c r="A44" s="21" t="s">
        <v>33</v>
      </c>
      <c r="B44" s="3" t="s">
        <v>30</v>
      </c>
      <c r="C44" s="4">
        <v>25.118024826049805</v>
      </c>
      <c r="D44" s="4">
        <v>17.751228332519531</v>
      </c>
      <c r="E44" s="4">
        <v>7.3667964935302734</v>
      </c>
      <c r="F44" s="4">
        <v>6.0586139920121938E-3</v>
      </c>
      <c r="G44" s="3">
        <v>1</v>
      </c>
      <c r="H44" s="22"/>
      <c r="I44" s="21" t="s">
        <v>39</v>
      </c>
      <c r="J44" s="3" t="s">
        <v>30</v>
      </c>
      <c r="K44" s="3">
        <v>24.417705535888672</v>
      </c>
      <c r="L44" s="3">
        <v>17.504964828491211</v>
      </c>
      <c r="M44" s="3">
        <v>6.9127407073974609</v>
      </c>
      <c r="N44" s="3">
        <v>8.2996101822664838E-3</v>
      </c>
      <c r="O44" s="3">
        <v>1</v>
      </c>
      <c r="P44" s="22"/>
      <c r="Q44" s="28"/>
      <c r="R44" s="3"/>
      <c r="S44" s="32"/>
    </row>
    <row r="45" spans="1:19" x14ac:dyDescent="0.25">
      <c r="A45" s="21" t="s">
        <v>34</v>
      </c>
      <c r="B45" s="3" t="s">
        <v>30</v>
      </c>
      <c r="C45" s="4">
        <v>25.486433029174805</v>
      </c>
      <c r="D45" s="4">
        <v>17.786933898925781</v>
      </c>
      <c r="E45" s="4">
        <v>7.6994991302490234</v>
      </c>
      <c r="F45" s="4">
        <v>4.8108277808720347E-3</v>
      </c>
      <c r="G45" s="3">
        <v>1</v>
      </c>
      <c r="H45" s="22">
        <f>AVERAGE(G45:G46)</f>
        <v>1</v>
      </c>
      <c r="I45" s="21" t="s">
        <v>40</v>
      </c>
      <c r="J45" s="3" t="s">
        <v>30</v>
      </c>
      <c r="K45" s="3">
        <v>24.896942138671875</v>
      </c>
      <c r="L45" s="3">
        <v>18.247419357299805</v>
      </c>
      <c r="M45" s="3">
        <v>6.6495227813720703</v>
      </c>
      <c r="N45" s="3">
        <v>9.9607992165721068E-3</v>
      </c>
      <c r="O45" s="3">
        <v>1</v>
      </c>
      <c r="P45" s="22">
        <f>AVERAGE(O45:O46)</f>
        <v>1</v>
      </c>
      <c r="Q45" s="28" t="s">
        <v>13</v>
      </c>
      <c r="R45" s="3" t="str">
        <f>B45</f>
        <v>PCCA</v>
      </c>
      <c r="S45" s="32">
        <f>AVERAGE(H45,P45)</f>
        <v>1</v>
      </c>
    </row>
    <row r="46" spans="1:19" x14ac:dyDescent="0.25">
      <c r="A46" s="21" t="s">
        <v>34</v>
      </c>
      <c r="B46" s="3" t="s">
        <v>30</v>
      </c>
      <c r="C46" s="4">
        <v>25.546548843383789</v>
      </c>
      <c r="D46" s="4">
        <v>17.786933898925781</v>
      </c>
      <c r="E46" s="4">
        <v>7.7596149444580078</v>
      </c>
      <c r="F46" s="4">
        <v>4.6144840259057483E-3</v>
      </c>
      <c r="G46" s="3">
        <v>1</v>
      </c>
      <c r="H46" s="22"/>
      <c r="I46" s="21" t="s">
        <v>40</v>
      </c>
      <c r="J46" s="3" t="s">
        <v>30</v>
      </c>
      <c r="K46" s="3">
        <v>24.979616165161133</v>
      </c>
      <c r="L46" s="3">
        <v>18.007476806640625</v>
      </c>
      <c r="M46" s="3">
        <v>6.9721393585205078</v>
      </c>
      <c r="N46" s="3">
        <v>7.9648374900950728E-3</v>
      </c>
      <c r="O46" s="3">
        <v>1</v>
      </c>
      <c r="P46" s="22"/>
      <c r="Q46" s="28"/>
      <c r="R46" s="3"/>
      <c r="S46" s="32"/>
    </row>
    <row r="47" spans="1:19" x14ac:dyDescent="0.25">
      <c r="A47" s="21" t="s">
        <v>36</v>
      </c>
      <c r="B47" s="3" t="s">
        <v>30</v>
      </c>
      <c r="C47" s="4">
        <v>25.356855392456055</v>
      </c>
      <c r="D47" s="4">
        <v>17.252082824707031</v>
      </c>
      <c r="E47" s="4">
        <v>8.1047725677490234</v>
      </c>
      <c r="F47" s="4">
        <v>3.6326231732797332E-3</v>
      </c>
      <c r="G47" s="3">
        <v>0.86138889719125444</v>
      </c>
      <c r="H47" s="22">
        <f>AVERAGE(G47:G48)</f>
        <v>0.86292790756485283</v>
      </c>
      <c r="I47" s="21" t="s">
        <v>41</v>
      </c>
      <c r="J47" s="3" t="s">
        <v>30</v>
      </c>
      <c r="K47" s="3">
        <v>25.794708251953125</v>
      </c>
      <c r="L47" s="3">
        <v>18.797286987304688</v>
      </c>
      <c r="M47" s="3">
        <v>6.9974212646484375</v>
      </c>
      <c r="N47" s="3">
        <v>7.8264768872426359E-3</v>
      </c>
      <c r="O47" s="3">
        <v>0.97451554948775843</v>
      </c>
      <c r="P47" s="22">
        <f>AVERAGE(O47:O48)</f>
        <v>1.1504317321824207</v>
      </c>
      <c r="Q47" s="28" t="s">
        <v>14</v>
      </c>
      <c r="R47" s="3" t="str">
        <f>B47</f>
        <v>PCCA</v>
      </c>
      <c r="S47" s="32">
        <f>AVERAGE(H47,P47)</f>
        <v>1.0066798198736366</v>
      </c>
    </row>
    <row r="48" spans="1:19" x14ac:dyDescent="0.25">
      <c r="A48" s="21" t="s">
        <v>36</v>
      </c>
      <c r="B48" s="3" t="s">
        <v>30</v>
      </c>
      <c r="C48" s="4">
        <v>25.304197311401367</v>
      </c>
      <c r="D48" s="4">
        <v>17.252082824707031</v>
      </c>
      <c r="E48" s="4">
        <v>8.0521144866943359</v>
      </c>
      <c r="F48" s="4">
        <v>3.7676626595427366E-3</v>
      </c>
      <c r="G48" s="3">
        <v>0.8644669179384511</v>
      </c>
      <c r="H48" s="22"/>
      <c r="I48" s="21" t="s">
        <v>41</v>
      </c>
      <c r="J48" s="3" t="s">
        <v>30</v>
      </c>
      <c r="K48" s="3">
        <v>25.697870254516602</v>
      </c>
      <c r="L48" s="3">
        <v>18.884111404418945</v>
      </c>
      <c r="M48" s="3">
        <v>6.8137588500976563</v>
      </c>
      <c r="N48" s="3">
        <v>8.8890265404783404E-3</v>
      </c>
      <c r="O48" s="3">
        <v>1.3263479148770831</v>
      </c>
      <c r="P48" s="22"/>
      <c r="Q48" s="28"/>
      <c r="R48" s="3"/>
      <c r="S48" s="32"/>
    </row>
    <row r="49" spans="1:19" x14ac:dyDescent="0.25">
      <c r="A49" s="21" t="s">
        <v>37</v>
      </c>
      <c r="B49" s="3" t="s">
        <v>30</v>
      </c>
      <c r="C49" s="4">
        <v>25.23597526550293</v>
      </c>
      <c r="D49" s="4">
        <v>17.34473991394043</v>
      </c>
      <c r="E49" s="4">
        <v>7.8912353515625</v>
      </c>
      <c r="F49" s="4">
        <v>4.2121269921976037E-3</v>
      </c>
      <c r="G49" s="3">
        <v>0.67339165414487911</v>
      </c>
      <c r="H49" s="22">
        <f>AVERAGE(G49:G50)</f>
        <v>0.66525130657855902</v>
      </c>
      <c r="I49" s="21" t="s">
        <v>42</v>
      </c>
      <c r="J49" s="3" t="s">
        <v>30</v>
      </c>
      <c r="K49" s="3">
        <v>25.450645446777344</v>
      </c>
      <c r="L49" s="3">
        <v>18.330928802490234</v>
      </c>
      <c r="M49" s="3">
        <v>7.1197166442871094</v>
      </c>
      <c r="N49" s="3">
        <v>7.1903781239598796E-3</v>
      </c>
      <c r="O49" s="3">
        <v>0.86528561364441314</v>
      </c>
      <c r="P49" s="22">
        <f>AVERAGE(O49:O50)</f>
        <v>0.86212668677806659</v>
      </c>
      <c r="Q49" s="28" t="s">
        <v>15</v>
      </c>
      <c r="R49" s="3" t="str">
        <f>B49</f>
        <v>PCCA</v>
      </c>
      <c r="S49" s="32">
        <f>AVERAGE(H49,P49)</f>
        <v>0.7636889966783128</v>
      </c>
    </row>
    <row r="50" spans="1:19" x14ac:dyDescent="0.25">
      <c r="A50" s="21" t="s">
        <v>37</v>
      </c>
      <c r="B50" s="3" t="s">
        <v>30</v>
      </c>
      <c r="C50" s="4">
        <v>25.317327499389648</v>
      </c>
      <c r="D50" s="4">
        <v>17.34473991394043</v>
      </c>
      <c r="E50" s="4">
        <v>7.9725875854492188</v>
      </c>
      <c r="F50" s="4">
        <v>3.9811816505761011E-3</v>
      </c>
      <c r="G50" s="3">
        <v>0.65711095901223882</v>
      </c>
      <c r="H50" s="22"/>
      <c r="I50" s="21" t="s">
        <v>42</v>
      </c>
      <c r="J50" s="3" t="s">
        <v>30</v>
      </c>
      <c r="K50" s="3">
        <v>25.333776473999023</v>
      </c>
      <c r="L50" s="3">
        <v>18.201711654663086</v>
      </c>
      <c r="M50" s="3">
        <v>7.1320648193359375</v>
      </c>
      <c r="N50" s="3">
        <v>7.1290975664019445E-3</v>
      </c>
      <c r="O50" s="3">
        <v>0.85896775991172014</v>
      </c>
      <c r="P50" s="22"/>
      <c r="Q50" s="28"/>
      <c r="R50" s="3"/>
      <c r="S50" s="32"/>
    </row>
    <row r="51" spans="1:19" x14ac:dyDescent="0.25">
      <c r="A51" s="21" t="s">
        <v>35</v>
      </c>
      <c r="B51" s="3" t="s">
        <v>30</v>
      </c>
      <c r="C51" s="4">
        <v>25.200178146362305</v>
      </c>
      <c r="D51" s="4">
        <v>17.165912628173828</v>
      </c>
      <c r="E51" s="4">
        <v>8.0342655181884766</v>
      </c>
      <c r="F51" s="4">
        <v>3.8145655818572276E-3</v>
      </c>
      <c r="G51" s="3">
        <v>0.79291252059032968</v>
      </c>
      <c r="H51" s="22">
        <f>AVERAGE(G51:G52)</f>
        <v>0.77760628174808921</v>
      </c>
      <c r="I51" s="21" t="s">
        <v>43</v>
      </c>
      <c r="J51" s="3" t="s">
        <v>30</v>
      </c>
      <c r="K51" s="3">
        <v>25.253036499023438</v>
      </c>
      <c r="L51" s="3">
        <v>18.044633865356445</v>
      </c>
      <c r="M51" s="3">
        <v>7.2084026336669922</v>
      </c>
      <c r="N51" s="3">
        <v>6.7616795755436757E-3</v>
      </c>
      <c r="O51" s="3">
        <v>0.67882902049607108</v>
      </c>
      <c r="P51" s="22">
        <f>AVERAGE(O51:O52)</f>
        <v>0.76617532941588162</v>
      </c>
      <c r="Q51" s="28" t="s">
        <v>16</v>
      </c>
      <c r="R51" s="3" t="str">
        <f>B51</f>
        <v>PCCA</v>
      </c>
      <c r="S51" s="32">
        <f>AVERAGE(H51,P51)</f>
        <v>0.77189080558198542</v>
      </c>
    </row>
    <row r="52" spans="1:19" x14ac:dyDescent="0.25">
      <c r="A52" s="21" t="s">
        <v>35</v>
      </c>
      <c r="B52" s="3" t="s">
        <v>30</v>
      </c>
      <c r="C52" s="4">
        <v>25.317096710205078</v>
      </c>
      <c r="D52" s="4">
        <v>17.165912628173828</v>
      </c>
      <c r="E52" s="4">
        <v>8.15118408203125</v>
      </c>
      <c r="F52" s="4">
        <v>3.5176213709363058E-3</v>
      </c>
      <c r="G52" s="3">
        <v>0.76230004290584874</v>
      </c>
      <c r="H52" s="22"/>
      <c r="I52" s="21" t="s">
        <v>43</v>
      </c>
      <c r="J52" s="3" t="s">
        <v>30</v>
      </c>
      <c r="K52" s="3">
        <v>25.201898574829102</v>
      </c>
      <c r="L52" s="3">
        <v>18.001258850097656</v>
      </c>
      <c r="M52" s="3">
        <v>7.2006397247314453</v>
      </c>
      <c r="N52" s="3">
        <v>6.7981611436234886E-3</v>
      </c>
      <c r="O52" s="3">
        <v>0.85352163833569217</v>
      </c>
      <c r="P52" s="22"/>
      <c r="Q52" s="28"/>
      <c r="R52" s="3"/>
      <c r="S52" s="32"/>
    </row>
    <row r="53" spans="1:19" x14ac:dyDescent="0.25">
      <c r="A53" s="21" t="s">
        <v>32</v>
      </c>
      <c r="B53" s="3" t="s">
        <v>31</v>
      </c>
      <c r="C53" s="4">
        <v>22.868223190307617</v>
      </c>
      <c r="D53" s="4">
        <v>17.825885772705078</v>
      </c>
      <c r="E53" s="4">
        <v>5.0423374176025391</v>
      </c>
      <c r="F53" s="4">
        <v>3.0346261020298582E-2</v>
      </c>
      <c r="G53" s="3">
        <v>1</v>
      </c>
      <c r="H53" s="22">
        <f>AVERAGE(G53:G54)</f>
        <v>1</v>
      </c>
      <c r="I53" s="21" t="s">
        <v>38</v>
      </c>
      <c r="J53" s="3" t="s">
        <v>31</v>
      </c>
      <c r="K53" s="3">
        <v>23.107994079589844</v>
      </c>
      <c r="L53" s="3">
        <v>18.465707778930664</v>
      </c>
      <c r="M53" s="3">
        <v>4.6422863006591797</v>
      </c>
      <c r="N53" s="3">
        <v>4.004355025918873E-2</v>
      </c>
      <c r="O53" s="3">
        <v>1</v>
      </c>
      <c r="P53" s="22">
        <f>AVERAGE(O53:O54)</f>
        <v>1</v>
      </c>
      <c r="Q53" s="28" t="s">
        <v>11</v>
      </c>
      <c r="R53" s="3" t="str">
        <f>B53</f>
        <v>PCCB</v>
      </c>
      <c r="S53" s="32">
        <f>AVERAGE(H53,P53)</f>
        <v>1</v>
      </c>
    </row>
    <row r="54" spans="1:19" x14ac:dyDescent="0.25">
      <c r="A54" s="21" t="s">
        <v>32</v>
      </c>
      <c r="B54" s="3" t="s">
        <v>31</v>
      </c>
      <c r="C54" s="4">
        <v>22.990200042724609</v>
      </c>
      <c r="D54" s="4">
        <v>17.825885772705078</v>
      </c>
      <c r="E54" s="4">
        <v>5.1643142700195313</v>
      </c>
      <c r="F54" s="4">
        <v>2.78860176356635E-2</v>
      </c>
      <c r="G54" s="3">
        <v>1</v>
      </c>
      <c r="H54" s="22"/>
      <c r="I54" s="21" t="s">
        <v>38</v>
      </c>
      <c r="J54" s="3" t="s">
        <v>31</v>
      </c>
      <c r="K54" s="3">
        <v>23.25651741027832</v>
      </c>
      <c r="L54" s="3">
        <v>18.291070938110352</v>
      </c>
      <c r="M54" s="3">
        <v>4.9654464721679688</v>
      </c>
      <c r="N54" s="3">
        <v>3.2007493798207741E-2</v>
      </c>
      <c r="O54" s="3">
        <v>1</v>
      </c>
      <c r="P54" s="22"/>
      <c r="Q54" s="28"/>
      <c r="R54" s="3"/>
      <c r="S54" s="32"/>
    </row>
    <row r="55" spans="1:19" x14ac:dyDescent="0.25">
      <c r="A55" s="21" t="s">
        <v>33</v>
      </c>
      <c r="B55" s="3" t="s">
        <v>31</v>
      </c>
      <c r="C55" s="4">
        <v>22.637239456176758</v>
      </c>
      <c r="D55" s="4">
        <v>17.751228332519531</v>
      </c>
      <c r="E55" s="4">
        <v>4.8860111236572266</v>
      </c>
      <c r="F55" s="4">
        <v>3.3819259382717522E-2</v>
      </c>
      <c r="G55" s="3">
        <v>1</v>
      </c>
      <c r="H55" s="22">
        <f>AVERAGE(G55:G56)</f>
        <v>1</v>
      </c>
      <c r="I55" s="21" t="s">
        <v>39</v>
      </c>
      <c r="J55" s="3" t="s">
        <v>31</v>
      </c>
      <c r="K55" s="3">
        <v>22.400402069091797</v>
      </c>
      <c r="L55" s="3">
        <v>17.580930709838867</v>
      </c>
      <c r="M55" s="3">
        <v>4.8194713592529297</v>
      </c>
      <c r="N55" s="3">
        <v>3.541559622791119E-2</v>
      </c>
      <c r="O55" s="3">
        <v>1</v>
      </c>
      <c r="P55" s="22">
        <f>AVERAGE(O55:O56)</f>
        <v>1</v>
      </c>
      <c r="Q55" s="28" t="s">
        <v>12</v>
      </c>
      <c r="R55" s="3" t="str">
        <f>B55</f>
        <v>PCCB</v>
      </c>
      <c r="S55" s="32">
        <f>AVERAGE(H55,P55)</f>
        <v>1</v>
      </c>
    </row>
    <row r="56" spans="1:19" x14ac:dyDescent="0.25">
      <c r="A56" s="21" t="s">
        <v>33</v>
      </c>
      <c r="B56" s="3" t="s">
        <v>31</v>
      </c>
      <c r="C56" s="4">
        <v>22.533248901367188</v>
      </c>
      <c r="D56" s="4">
        <v>17.751228332519531</v>
      </c>
      <c r="E56" s="4">
        <v>4.7820205688476563</v>
      </c>
      <c r="F56" s="4">
        <v>3.6346983087060129E-2</v>
      </c>
      <c r="G56" s="3">
        <v>1</v>
      </c>
      <c r="H56" s="22"/>
      <c r="I56" s="21" t="s">
        <v>39</v>
      </c>
      <c r="J56" s="3" t="s">
        <v>31</v>
      </c>
      <c r="K56" s="3">
        <v>22.434467315673828</v>
      </c>
      <c r="L56" s="3">
        <v>17.504964828491211</v>
      </c>
      <c r="M56" s="3">
        <v>4.9295024871826172</v>
      </c>
      <c r="N56" s="3">
        <v>3.2814960638515828E-2</v>
      </c>
      <c r="O56" s="3">
        <v>1</v>
      </c>
      <c r="P56" s="22"/>
      <c r="Q56" s="28"/>
      <c r="R56" s="3"/>
      <c r="S56" s="32"/>
    </row>
    <row r="57" spans="1:19" x14ac:dyDescent="0.25">
      <c r="A57" s="21" t="s">
        <v>34</v>
      </c>
      <c r="B57" s="3" t="s">
        <v>31</v>
      </c>
      <c r="C57" s="4">
        <v>23.083124160766602</v>
      </c>
      <c r="D57" s="4">
        <v>17.786933898925781</v>
      </c>
      <c r="E57" s="4">
        <v>5.2961902618408203</v>
      </c>
      <c r="F57" s="4">
        <v>2.5450004791767233E-2</v>
      </c>
      <c r="G57" s="3">
        <v>1</v>
      </c>
      <c r="H57" s="22">
        <f>AVERAGE(G57:G58)</f>
        <v>1</v>
      </c>
      <c r="I57" s="21" t="s">
        <v>40</v>
      </c>
      <c r="J57" s="3" t="s">
        <v>31</v>
      </c>
      <c r="K57" s="3">
        <v>22.844226837158203</v>
      </c>
      <c r="L57" s="3">
        <v>18.247419357299805</v>
      </c>
      <c r="M57" s="3">
        <v>4.5968074798583984</v>
      </c>
      <c r="N57" s="3">
        <v>4.1325970778396059E-2</v>
      </c>
      <c r="O57" s="3">
        <v>1</v>
      </c>
      <c r="P57" s="22">
        <f>AVERAGE(O57:O58)</f>
        <v>1</v>
      </c>
      <c r="Q57" s="28" t="s">
        <v>13</v>
      </c>
      <c r="R57" s="3" t="str">
        <f>B57</f>
        <v>PCCB</v>
      </c>
      <c r="S57" s="32">
        <f>AVERAGE(H57,P57)</f>
        <v>1</v>
      </c>
    </row>
    <row r="58" spans="1:19" x14ac:dyDescent="0.25">
      <c r="A58" s="21" t="s">
        <v>34</v>
      </c>
      <c r="B58" s="3" t="s">
        <v>31</v>
      </c>
      <c r="C58" s="4">
        <v>23.142097473144531</v>
      </c>
      <c r="D58" s="4">
        <v>17.786933898925781</v>
      </c>
      <c r="E58" s="4">
        <v>5.35516357421875</v>
      </c>
      <c r="F58" s="4">
        <v>2.4430656218290183E-2</v>
      </c>
      <c r="G58" s="3">
        <v>1</v>
      </c>
      <c r="H58" s="22"/>
      <c r="I58" s="21" t="s">
        <v>40</v>
      </c>
      <c r="J58" s="3" t="s">
        <v>31</v>
      </c>
      <c r="K58" s="3">
        <v>22.897485733032227</v>
      </c>
      <c r="L58" s="3">
        <v>18.007476806640625</v>
      </c>
      <c r="M58" s="3">
        <v>4.8900089263916016</v>
      </c>
      <c r="N58" s="3">
        <v>3.3725673719149855E-2</v>
      </c>
      <c r="O58" s="3">
        <v>1</v>
      </c>
      <c r="P58" s="22"/>
      <c r="Q58" s="28"/>
      <c r="R58" s="3"/>
      <c r="S58" s="32"/>
    </row>
    <row r="59" spans="1:19" x14ac:dyDescent="0.25">
      <c r="A59" s="21" t="s">
        <v>36</v>
      </c>
      <c r="B59" s="3" t="s">
        <v>31</v>
      </c>
      <c r="C59" s="4">
        <v>22.991683959960938</v>
      </c>
      <c r="D59" s="4">
        <v>17.252082824707031</v>
      </c>
      <c r="E59" s="4">
        <v>5.7396011352539063</v>
      </c>
      <c r="F59" s="4">
        <v>1.8715778432661603E-2</v>
      </c>
      <c r="G59" s="3">
        <v>0.61674083736848628</v>
      </c>
      <c r="H59" s="22">
        <f>AVERAGE(G59:G60)</f>
        <v>0.64394681179255753</v>
      </c>
      <c r="I59" s="21" t="s">
        <v>41</v>
      </c>
      <c r="J59" s="3" t="s">
        <v>31</v>
      </c>
      <c r="K59" s="3">
        <v>23.638429641723633</v>
      </c>
      <c r="L59" s="3">
        <v>18.797286987304688</v>
      </c>
      <c r="M59" s="3">
        <v>4.8411426544189453</v>
      </c>
      <c r="N59" s="3">
        <v>3.4887580189733605E-2</v>
      </c>
      <c r="O59" s="3">
        <v>0.87124093552938675</v>
      </c>
      <c r="P59" s="22">
        <f>AVERAGE(O59:O60)</f>
        <v>0.92989128758413631</v>
      </c>
      <c r="Q59" s="28" t="s">
        <v>14</v>
      </c>
      <c r="R59" s="3" t="str">
        <f>B59</f>
        <v>PCCB</v>
      </c>
      <c r="S59" s="32">
        <f>AVERAGE(H59,P59)</f>
        <v>0.78691904968834692</v>
      </c>
    </row>
    <row r="60" spans="1:19" x14ac:dyDescent="0.25">
      <c r="A60" s="21" t="s">
        <v>36</v>
      </c>
      <c r="B60" s="3" t="s">
        <v>31</v>
      </c>
      <c r="C60" s="4">
        <v>22.991683959960938</v>
      </c>
      <c r="D60" s="4">
        <v>17.252082824707031</v>
      </c>
      <c r="E60" s="4">
        <v>5.7396011352539063</v>
      </c>
      <c r="F60" s="4">
        <v>1.8715778432661603E-2</v>
      </c>
      <c r="G60" s="3">
        <v>0.67115278621662877</v>
      </c>
      <c r="H60" s="22"/>
      <c r="I60" s="21" t="s">
        <v>41</v>
      </c>
      <c r="J60" s="3" t="s">
        <v>31</v>
      </c>
      <c r="K60" s="3">
        <v>23.866184234619141</v>
      </c>
      <c r="L60" s="3">
        <v>18.884111404418945</v>
      </c>
      <c r="M60" s="3">
        <v>4.9820728302001953</v>
      </c>
      <c r="N60" s="3">
        <v>3.1640740400011746E-2</v>
      </c>
      <c r="O60" s="3">
        <v>0.98854163963888575</v>
      </c>
      <c r="P60" s="22"/>
      <c r="Q60" s="28"/>
      <c r="R60" s="3"/>
      <c r="S60" s="32"/>
    </row>
    <row r="61" spans="1:19" x14ac:dyDescent="0.25">
      <c r="A61" s="21" t="s">
        <v>37</v>
      </c>
      <c r="B61" s="3" t="s">
        <v>31</v>
      </c>
      <c r="C61" s="4">
        <v>22.950632095336914</v>
      </c>
      <c r="D61" s="4">
        <v>17.34473991394043</v>
      </c>
      <c r="E61" s="4">
        <v>5.6058921813964844</v>
      </c>
      <c r="F61" s="4">
        <v>2.0533278654222768E-2</v>
      </c>
      <c r="G61" s="3">
        <v>0.60714749610146046</v>
      </c>
      <c r="H61" s="22">
        <f>AVERAGE(G61:G62)</f>
        <v>0.59337097442143361</v>
      </c>
      <c r="I61" s="21" t="s">
        <v>42</v>
      </c>
      <c r="J61" s="3" t="s">
        <v>31</v>
      </c>
      <c r="K61" s="3">
        <v>23.316503524780273</v>
      </c>
      <c r="L61" s="3">
        <v>18.330928802490234</v>
      </c>
      <c r="M61" s="3">
        <v>4.9855747222900391</v>
      </c>
      <c r="N61" s="3">
        <v>3.1564031125183446E-2</v>
      </c>
      <c r="O61" s="3">
        <v>0.89124663953300021</v>
      </c>
      <c r="P61" s="22">
        <f>AVERAGE(O61:O62)</f>
        <v>0.86004127075773751</v>
      </c>
      <c r="Q61" s="28" t="s">
        <v>15</v>
      </c>
      <c r="R61" s="3" t="str">
        <f>B61</f>
        <v>PCCB</v>
      </c>
      <c r="S61" s="32">
        <f>AVERAGE(H61,P61)</f>
        <v>0.72670612258958556</v>
      </c>
    </row>
    <row r="62" spans="1:19" x14ac:dyDescent="0.25">
      <c r="A62" s="21" t="s">
        <v>37</v>
      </c>
      <c r="B62" s="3" t="s">
        <v>31</v>
      </c>
      <c r="C62" s="4">
        <v>22.913644790649414</v>
      </c>
      <c r="D62" s="4">
        <v>17.34473991394043</v>
      </c>
      <c r="E62" s="4">
        <v>5.5689048767089844</v>
      </c>
      <c r="F62" s="4">
        <v>2.1066509771145783E-2</v>
      </c>
      <c r="G62" s="3">
        <v>0.57959445274140675</v>
      </c>
      <c r="H62" s="22"/>
      <c r="I62" s="21" t="s">
        <v>42</v>
      </c>
      <c r="J62" s="3" t="s">
        <v>31</v>
      </c>
      <c r="K62" s="3">
        <v>23.402055740356445</v>
      </c>
      <c r="L62" s="3">
        <v>18.201711654663086</v>
      </c>
      <c r="M62" s="3">
        <v>5.2003440856933594</v>
      </c>
      <c r="N62" s="3">
        <v>2.7198217499343674E-2</v>
      </c>
      <c r="O62" s="3">
        <v>0.82883590198247481</v>
      </c>
      <c r="P62" s="22"/>
      <c r="Q62" s="28"/>
      <c r="R62" s="3"/>
      <c r="S62" s="32"/>
    </row>
    <row r="63" spans="1:19" x14ac:dyDescent="0.25">
      <c r="A63" s="21" t="s">
        <v>35</v>
      </c>
      <c r="B63" s="3" t="s">
        <v>31</v>
      </c>
      <c r="C63" s="4">
        <v>22.795631408691406</v>
      </c>
      <c r="D63" s="4">
        <v>17.165912628173828</v>
      </c>
      <c r="E63" s="4">
        <v>5.6297187805175781</v>
      </c>
      <c r="F63" s="4">
        <v>2.0196949515535918E-2</v>
      </c>
      <c r="G63" s="3">
        <v>0.79359315178083523</v>
      </c>
      <c r="H63" s="22">
        <f>AVERAGE(G63:G64)</f>
        <v>0.81277896147439055</v>
      </c>
      <c r="I63" s="21" t="s">
        <v>43</v>
      </c>
      <c r="J63" s="3" t="s">
        <v>31</v>
      </c>
      <c r="K63" s="3">
        <v>23.114810943603516</v>
      </c>
      <c r="L63" s="3">
        <v>18.044633865356445</v>
      </c>
      <c r="M63" s="3">
        <v>5.0701770782470703</v>
      </c>
      <c r="N63" s="3">
        <v>2.9766283662656382E-2</v>
      </c>
      <c r="O63" s="3">
        <v>0.72028032498675809</v>
      </c>
      <c r="P63" s="22">
        <f>AVERAGE(O63:O64)</f>
        <v>0.76447558286929196</v>
      </c>
      <c r="Q63" s="28" t="s">
        <v>16</v>
      </c>
      <c r="R63" s="3" t="str">
        <f>B63</f>
        <v>PCCB</v>
      </c>
      <c r="S63" s="32">
        <f>AVERAGE(H63,P63)</f>
        <v>0.78862727217184125</v>
      </c>
    </row>
    <row r="64" spans="1:19" ht="15.75" thickBot="1" x14ac:dyDescent="0.3">
      <c r="A64" s="23" t="s">
        <v>35</v>
      </c>
      <c r="B64" s="24" t="s">
        <v>31</v>
      </c>
      <c r="C64" s="25">
        <v>22.786481857299805</v>
      </c>
      <c r="D64" s="25">
        <v>17.165912628173828</v>
      </c>
      <c r="E64" s="25">
        <v>5.6205692291259766</v>
      </c>
      <c r="F64" s="25">
        <v>2.0325445310132549E-2</v>
      </c>
      <c r="G64" s="24">
        <v>0.83196477116794598</v>
      </c>
      <c r="H64" s="26"/>
      <c r="I64" s="23" t="s">
        <v>43</v>
      </c>
      <c r="J64" s="24" t="s">
        <v>31</v>
      </c>
      <c r="K64" s="24">
        <v>23.197643280029297</v>
      </c>
      <c r="L64" s="24">
        <v>18.001258850097656</v>
      </c>
      <c r="M64" s="24">
        <v>5.1963844299316406</v>
      </c>
      <c r="N64" s="24">
        <v>2.7272968921386673E-2</v>
      </c>
      <c r="O64" s="24">
        <v>0.80867084075182594</v>
      </c>
      <c r="P64" s="26"/>
      <c r="Q64" s="29"/>
      <c r="R64" s="24"/>
      <c r="S64" s="33"/>
    </row>
  </sheetData>
  <mergeCells count="5">
    <mergeCell ref="A1:P1"/>
    <mergeCell ref="A2:P2"/>
    <mergeCell ref="A3:H3"/>
    <mergeCell ref="I3:P3"/>
    <mergeCell ref="Q3:S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F8F5B-10A9-42EC-8B6E-BFA5111FD609}">
  <dimension ref="A1:S32"/>
  <sheetViews>
    <sheetView workbookViewId="0">
      <selection activeCell="T21" sqref="T21"/>
    </sheetView>
  </sheetViews>
  <sheetFormatPr defaultRowHeight="15" x14ac:dyDescent="0.25"/>
  <cols>
    <col min="1" max="1" width="15.140625" customWidth="1"/>
    <col min="9" max="9" width="15.28515625" customWidth="1"/>
    <col min="17" max="17" width="12.5703125" customWidth="1"/>
  </cols>
  <sheetData>
    <row r="1" spans="1:19" x14ac:dyDescent="0.25">
      <c r="A1" s="38" t="s">
        <v>65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15"/>
      <c r="R1" s="15"/>
      <c r="S1" s="16"/>
    </row>
    <row r="2" spans="1:19" ht="15.75" thickBot="1" x14ac:dyDescent="0.3">
      <c r="A2" s="38" t="s">
        <v>26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15"/>
      <c r="R2" s="15"/>
      <c r="S2" s="16"/>
    </row>
    <row r="3" spans="1:19" ht="15.75" thickBot="1" x14ac:dyDescent="0.3">
      <c r="A3" s="42" t="s">
        <v>50</v>
      </c>
      <c r="B3" s="43"/>
      <c r="C3" s="43"/>
      <c r="D3" s="43"/>
      <c r="E3" s="43"/>
      <c r="F3" s="43"/>
      <c r="G3" s="43"/>
      <c r="H3" s="44"/>
      <c r="I3" s="42" t="s">
        <v>51</v>
      </c>
      <c r="J3" s="43"/>
      <c r="K3" s="43"/>
      <c r="L3" s="43"/>
      <c r="M3" s="43"/>
      <c r="N3" s="43"/>
      <c r="O3" s="43"/>
      <c r="P3" s="44"/>
      <c r="Q3" s="42" t="s">
        <v>55</v>
      </c>
      <c r="R3" s="43"/>
      <c r="S3" s="44"/>
    </row>
    <row r="4" spans="1:19" x14ac:dyDescent="0.25">
      <c r="A4" s="18" t="s">
        <v>0</v>
      </c>
      <c r="B4" s="19" t="s">
        <v>1</v>
      </c>
      <c r="C4" s="19" t="s">
        <v>2</v>
      </c>
      <c r="D4" s="19" t="s">
        <v>66</v>
      </c>
      <c r="E4" s="19" t="s">
        <v>4</v>
      </c>
      <c r="F4" s="19" t="s">
        <v>76</v>
      </c>
      <c r="G4" s="19" t="s">
        <v>5</v>
      </c>
      <c r="H4" s="20" t="s">
        <v>44</v>
      </c>
      <c r="I4" s="18" t="s">
        <v>0</v>
      </c>
      <c r="J4" s="19" t="s">
        <v>1</v>
      </c>
      <c r="K4" s="19" t="s">
        <v>2</v>
      </c>
      <c r="L4" s="19" t="s">
        <v>66</v>
      </c>
      <c r="M4" s="19" t="s">
        <v>4</v>
      </c>
      <c r="N4" s="19" t="s">
        <v>76</v>
      </c>
      <c r="O4" s="19" t="s">
        <v>5</v>
      </c>
      <c r="P4" s="20" t="s">
        <v>44</v>
      </c>
      <c r="Q4" s="27" t="s">
        <v>64</v>
      </c>
      <c r="R4" s="19" t="s">
        <v>56</v>
      </c>
      <c r="S4" s="20" t="s">
        <v>44</v>
      </c>
    </row>
    <row r="5" spans="1:19" x14ac:dyDescent="0.25">
      <c r="A5" s="21" t="s">
        <v>69</v>
      </c>
      <c r="B5" s="3" t="s">
        <v>6</v>
      </c>
      <c r="C5" s="3">
        <v>21.645056</v>
      </c>
      <c r="D5" s="3">
        <v>15.019576000000001</v>
      </c>
      <c r="E5" s="3">
        <v>6.6254799999999996</v>
      </c>
      <c r="F5" s="3">
        <v>1.0128188703858709E-2</v>
      </c>
      <c r="G5" s="3">
        <v>1</v>
      </c>
      <c r="H5" s="22">
        <f>AVERAGE(G5:G7)</f>
        <v>1</v>
      </c>
      <c r="I5" s="21" t="s">
        <v>69</v>
      </c>
      <c r="J5" s="3" t="s">
        <v>6</v>
      </c>
      <c r="K5" s="4">
        <v>25.962399999999999</v>
      </c>
      <c r="L5" s="4">
        <v>19.217417000000001</v>
      </c>
      <c r="M5" s="4">
        <f t="shared" ref="M5:M31" si="0">K5-L5</f>
        <v>6.7449829999999977</v>
      </c>
      <c r="N5" s="4">
        <f t="shared" ref="N5:N31" si="1">2^-M5</f>
        <v>9.3230453499122661E-3</v>
      </c>
      <c r="O5" s="3">
        <v>1</v>
      </c>
      <c r="P5" s="22">
        <f>AVERAGE(O5:O7)</f>
        <v>1</v>
      </c>
      <c r="Q5" s="28" t="str">
        <f>A5</f>
        <v>shNT</v>
      </c>
      <c r="R5" s="3" t="str">
        <f>B5</f>
        <v>HIBCH</v>
      </c>
      <c r="S5" s="22">
        <f>AVERAGE(H5,P5)</f>
        <v>1</v>
      </c>
    </row>
    <row r="6" spans="1:19" x14ac:dyDescent="0.25">
      <c r="A6" s="21" t="s">
        <v>69</v>
      </c>
      <c r="B6" s="3" t="s">
        <v>6</v>
      </c>
      <c r="C6" s="3">
        <v>21.56681</v>
      </c>
      <c r="D6" s="3">
        <v>14.967706</v>
      </c>
      <c r="E6" s="3">
        <v>6.5991040000000005</v>
      </c>
      <c r="F6" s="3">
        <v>1.0315059833744856E-2</v>
      </c>
      <c r="G6" s="3">
        <v>1</v>
      </c>
      <c r="H6" s="22"/>
      <c r="I6" s="21" t="s">
        <v>69</v>
      </c>
      <c r="J6" s="3" t="s">
        <v>6</v>
      </c>
      <c r="K6" s="4">
        <v>25.990051000000001</v>
      </c>
      <c r="L6" s="4">
        <v>19.285131</v>
      </c>
      <c r="M6" s="4">
        <f t="shared" si="0"/>
        <v>6.7049200000000013</v>
      </c>
      <c r="N6" s="4">
        <f t="shared" si="1"/>
        <v>9.585570406946407E-3</v>
      </c>
      <c r="O6" s="3">
        <v>1</v>
      </c>
      <c r="P6" s="22"/>
      <c r="Q6" s="28"/>
      <c r="R6" s="3"/>
      <c r="S6" s="22"/>
    </row>
    <row r="7" spans="1:19" x14ac:dyDescent="0.25">
      <c r="A7" s="21" t="s">
        <v>69</v>
      </c>
      <c r="B7" s="3" t="s">
        <v>6</v>
      </c>
      <c r="C7" s="3">
        <v>21.392690000000002</v>
      </c>
      <c r="D7" s="3">
        <v>15.076221</v>
      </c>
      <c r="E7" s="3">
        <v>6.3164690000000014</v>
      </c>
      <c r="F7" s="3">
        <v>1.2547389055381143E-2</v>
      </c>
      <c r="G7" s="3">
        <v>1</v>
      </c>
      <c r="H7" s="22"/>
      <c r="I7" s="21" t="s">
        <v>69</v>
      </c>
      <c r="J7" s="3" t="s">
        <v>6</v>
      </c>
      <c r="K7" s="4">
        <v>25.965261000000002</v>
      </c>
      <c r="L7" s="4">
        <v>19.326681000000001</v>
      </c>
      <c r="M7" s="4">
        <f t="shared" si="0"/>
        <v>6.638580000000001</v>
      </c>
      <c r="N7" s="4">
        <f t="shared" si="1"/>
        <v>1.0036638716947155E-2</v>
      </c>
      <c r="O7" s="3">
        <v>1</v>
      </c>
      <c r="P7" s="22"/>
      <c r="Q7" s="28"/>
      <c r="R7" s="3"/>
      <c r="S7" s="22"/>
    </row>
    <row r="8" spans="1:19" x14ac:dyDescent="0.25">
      <c r="A8" s="21" t="s">
        <v>70</v>
      </c>
      <c r="B8" s="3" t="s">
        <v>6</v>
      </c>
      <c r="C8" s="3">
        <v>22.426960000000001</v>
      </c>
      <c r="D8" s="3">
        <v>14.805766999999999</v>
      </c>
      <c r="E8" s="3">
        <v>7.6211930000000017</v>
      </c>
      <c r="F8" s="3">
        <v>5.0791647995128497E-3</v>
      </c>
      <c r="G8" s="3">
        <v>0.5014879706553802</v>
      </c>
      <c r="H8" s="22">
        <f>AVERAGE(G8:G10)</f>
        <v>0.53790473741095568</v>
      </c>
      <c r="I8" s="21" t="s">
        <v>70</v>
      </c>
      <c r="J8" s="3" t="s">
        <v>6</v>
      </c>
      <c r="K8" s="4">
        <v>25.302588</v>
      </c>
      <c r="L8" s="4">
        <v>17.287503999999998</v>
      </c>
      <c r="M8" s="4">
        <f t="shared" si="0"/>
        <v>8.0150840000000017</v>
      </c>
      <c r="N8" s="4">
        <f t="shared" si="1"/>
        <v>3.865621234234787E-3</v>
      </c>
      <c r="O8" s="3">
        <v>0.41463074447783999</v>
      </c>
      <c r="P8" s="22">
        <f>AVERAGE(O8:O10)</f>
        <v>0.44057756687357053</v>
      </c>
      <c r="Q8" s="28" t="str">
        <f>A8</f>
        <v>shHIBCH-1</v>
      </c>
      <c r="R8" s="3" t="str">
        <f>B8</f>
        <v>HIBCH</v>
      </c>
      <c r="S8" s="22">
        <f>AVERAGE(H8,P8)</f>
        <v>0.4892411521422631</v>
      </c>
    </row>
    <row r="9" spans="1:19" x14ac:dyDescent="0.25">
      <c r="A9" s="21" t="s">
        <v>70</v>
      </c>
      <c r="B9" s="3" t="s">
        <v>6</v>
      </c>
      <c r="C9" s="3">
        <v>22.284127999999999</v>
      </c>
      <c r="D9" s="3">
        <v>14.983012</v>
      </c>
      <c r="E9" s="3">
        <v>7.3011159999999986</v>
      </c>
      <c r="F9" s="3">
        <v>6.3408149971954592E-3</v>
      </c>
      <c r="G9" s="3">
        <v>0.6147143205560488</v>
      </c>
      <c r="H9" s="22"/>
      <c r="I9" s="21" t="s">
        <v>70</v>
      </c>
      <c r="J9" s="3" t="s">
        <v>6</v>
      </c>
      <c r="K9" s="4">
        <v>25.077750000000002</v>
      </c>
      <c r="L9" s="4">
        <v>17.347602999999999</v>
      </c>
      <c r="M9" s="4">
        <f t="shared" si="0"/>
        <v>7.7301470000000023</v>
      </c>
      <c r="N9" s="4">
        <f t="shared" si="1"/>
        <v>4.709706918017342E-3</v>
      </c>
      <c r="O9" s="3">
        <v>0.49133298469169273</v>
      </c>
      <c r="P9" s="22"/>
      <c r="Q9" s="28"/>
      <c r="R9" s="3"/>
      <c r="S9" s="22"/>
    </row>
    <row r="10" spans="1:19" x14ac:dyDescent="0.25">
      <c r="A10" s="21" t="s">
        <v>70</v>
      </c>
      <c r="B10" s="3" t="s">
        <v>6</v>
      </c>
      <c r="C10" s="3">
        <v>22.168199999999999</v>
      </c>
      <c r="D10" s="3">
        <v>14.844533999999999</v>
      </c>
      <c r="E10" s="3">
        <v>7.3236659999999993</v>
      </c>
      <c r="F10" s="3">
        <v>6.2424756327460369E-3</v>
      </c>
      <c r="G10" s="3">
        <v>0.49751192102143782</v>
      </c>
      <c r="H10" s="22"/>
      <c r="I10" s="21" t="s">
        <v>70</v>
      </c>
      <c r="J10" s="3" t="s">
        <v>6</v>
      </c>
      <c r="K10" s="4">
        <v>25.207474000000001</v>
      </c>
      <c r="L10" s="4">
        <v>17.302748000000001</v>
      </c>
      <c r="M10" s="4">
        <f t="shared" si="0"/>
        <v>7.9047260000000001</v>
      </c>
      <c r="N10" s="4">
        <f t="shared" si="1"/>
        <v>4.1729229561721986E-3</v>
      </c>
      <c r="O10" s="3">
        <v>0.41576897145117891</v>
      </c>
      <c r="P10" s="22"/>
      <c r="Q10" s="28"/>
      <c r="R10" s="3"/>
      <c r="S10" s="22"/>
    </row>
    <row r="11" spans="1:19" x14ac:dyDescent="0.25">
      <c r="A11" s="21" t="s">
        <v>71</v>
      </c>
      <c r="B11" s="3" t="s">
        <v>6</v>
      </c>
      <c r="C11" s="3">
        <v>23.078230000000001</v>
      </c>
      <c r="D11" s="3">
        <v>14.624768</v>
      </c>
      <c r="E11" s="3">
        <v>8.4534620000000018</v>
      </c>
      <c r="F11" s="3">
        <v>2.8526886276774312E-3</v>
      </c>
      <c r="G11" s="3">
        <v>0.28165832125447998</v>
      </c>
      <c r="H11" s="22">
        <f>AVERAGE(G11:G13)</f>
        <v>0.2801759142103542</v>
      </c>
      <c r="I11" s="21" t="s">
        <v>71</v>
      </c>
      <c r="J11" s="3" t="s">
        <v>6</v>
      </c>
      <c r="K11" s="4">
        <v>26.22054</v>
      </c>
      <c r="L11" s="4">
        <v>17.726835000000001</v>
      </c>
      <c r="M11" s="4">
        <f t="shared" si="0"/>
        <v>8.4937049999999985</v>
      </c>
      <c r="N11" s="4">
        <f t="shared" si="1"/>
        <v>2.7742143936332988E-3</v>
      </c>
      <c r="O11" s="3">
        <v>0.29756525786495347</v>
      </c>
      <c r="P11" s="22">
        <f>AVERAGE(O11:O13)</f>
        <v>0.30364229158123396</v>
      </c>
      <c r="Q11" s="28" t="str">
        <f>A11</f>
        <v>shHIBCH-2</v>
      </c>
      <c r="R11" s="3" t="str">
        <f>B11</f>
        <v>HIBCH</v>
      </c>
      <c r="S11" s="22">
        <f>AVERAGE(H11,P11)</f>
        <v>0.29190910289579408</v>
      </c>
    </row>
    <row r="12" spans="1:19" x14ac:dyDescent="0.25">
      <c r="A12" s="21" t="s">
        <v>71</v>
      </c>
      <c r="B12" s="3" t="s">
        <v>6</v>
      </c>
      <c r="C12" s="3">
        <v>23.078074999999998</v>
      </c>
      <c r="D12" s="3">
        <v>14.682733000000001</v>
      </c>
      <c r="E12" s="3">
        <v>8.3953419999999976</v>
      </c>
      <c r="F12" s="3">
        <v>2.9699574967263151E-3</v>
      </c>
      <c r="G12" s="3">
        <v>0.28792440805920944</v>
      </c>
      <c r="H12" s="22"/>
      <c r="I12" s="21" t="s">
        <v>71</v>
      </c>
      <c r="J12" s="3" t="s">
        <v>6</v>
      </c>
      <c r="K12" s="4">
        <v>26.15427</v>
      </c>
      <c r="L12" s="4">
        <v>17.842241000000001</v>
      </c>
      <c r="M12" s="4">
        <f t="shared" si="0"/>
        <v>8.312028999999999</v>
      </c>
      <c r="N12" s="4">
        <f t="shared" si="1"/>
        <v>3.1465160123111133E-3</v>
      </c>
      <c r="O12" s="3">
        <v>0.32825547971886132</v>
      </c>
      <c r="P12" s="22"/>
      <c r="Q12" s="28"/>
      <c r="R12" s="3"/>
      <c r="S12" s="22"/>
    </row>
    <row r="13" spans="1:19" x14ac:dyDescent="0.25">
      <c r="A13" s="21" t="s">
        <v>71</v>
      </c>
      <c r="B13" s="3" t="s">
        <v>6</v>
      </c>
      <c r="C13" s="3">
        <v>22.949515999999999</v>
      </c>
      <c r="D13" s="3">
        <v>14.749119</v>
      </c>
      <c r="E13" s="3">
        <v>8.2003969999999988</v>
      </c>
      <c r="F13" s="3">
        <v>3.399652494708505E-3</v>
      </c>
      <c r="G13" s="3">
        <v>0.27094501331737308</v>
      </c>
      <c r="H13" s="22"/>
      <c r="I13" s="21" t="s">
        <v>71</v>
      </c>
      <c r="J13" s="3" t="s">
        <v>6</v>
      </c>
      <c r="K13" s="4">
        <v>26.263300000000001</v>
      </c>
      <c r="L13" s="4">
        <v>17.814291000000001</v>
      </c>
      <c r="M13" s="4">
        <f t="shared" si="0"/>
        <v>8.4490090000000002</v>
      </c>
      <c r="N13" s="4">
        <f t="shared" si="1"/>
        <v>2.8615072946581682E-3</v>
      </c>
      <c r="O13" s="3">
        <v>0.28510613715988703</v>
      </c>
      <c r="P13" s="22"/>
      <c r="Q13" s="28"/>
      <c r="R13" s="3"/>
      <c r="S13" s="22"/>
    </row>
    <row r="14" spans="1:19" ht="18" customHeight="1" x14ac:dyDescent="0.25">
      <c r="A14" s="21" t="s">
        <v>69</v>
      </c>
      <c r="B14" s="3" t="s">
        <v>67</v>
      </c>
      <c r="C14" s="3">
        <v>20.564530000000001</v>
      </c>
      <c r="D14" s="3">
        <v>15.019576000000001</v>
      </c>
      <c r="E14" s="3">
        <v>5.5449540000000006</v>
      </c>
      <c r="F14" s="3">
        <v>2.1419164262052835E-2</v>
      </c>
      <c r="G14" s="3">
        <v>1</v>
      </c>
      <c r="H14" s="22">
        <f>AVERAGE(G14:G16)</f>
        <v>1</v>
      </c>
      <c r="I14" s="21" t="s">
        <v>69</v>
      </c>
      <c r="J14" s="3" t="s">
        <v>67</v>
      </c>
      <c r="K14" s="4">
        <v>25.550718</v>
      </c>
      <c r="L14" s="4">
        <v>19.217417000000001</v>
      </c>
      <c r="M14" s="4">
        <f t="shared" si="0"/>
        <v>6.3333009999999987</v>
      </c>
      <c r="N14" s="4">
        <f t="shared" si="1"/>
        <v>1.2401848662628319E-2</v>
      </c>
      <c r="O14" s="3">
        <v>1</v>
      </c>
      <c r="P14" s="22">
        <f>AVERAGE(O14:O16)</f>
        <v>1</v>
      </c>
      <c r="Q14" s="28" t="str">
        <f>A14</f>
        <v>shNT</v>
      </c>
      <c r="R14" s="3" t="str">
        <f>B14</f>
        <v>SDHA</v>
      </c>
      <c r="S14" s="22">
        <f>AVERAGE(H14,P14)</f>
        <v>1</v>
      </c>
    </row>
    <row r="15" spans="1:19" x14ac:dyDescent="0.25">
      <c r="A15" s="21" t="s">
        <v>69</v>
      </c>
      <c r="B15" s="3" t="s">
        <v>67</v>
      </c>
      <c r="C15" s="3">
        <v>20.640743000000001</v>
      </c>
      <c r="D15" s="3">
        <v>14.967706</v>
      </c>
      <c r="E15" s="3">
        <v>5.6730370000000008</v>
      </c>
      <c r="F15" s="3">
        <v>1.95995317808676E-2</v>
      </c>
      <c r="G15" s="3">
        <v>1</v>
      </c>
      <c r="H15" s="22"/>
      <c r="I15" s="21" t="s">
        <v>69</v>
      </c>
      <c r="J15" s="3" t="s">
        <v>67</v>
      </c>
      <c r="K15" s="4">
        <v>25.502745000000001</v>
      </c>
      <c r="L15" s="4">
        <v>19.285131</v>
      </c>
      <c r="M15" s="4">
        <f t="shared" si="0"/>
        <v>6.2176140000000011</v>
      </c>
      <c r="N15" s="4">
        <f t="shared" si="1"/>
        <v>1.3437289828181471E-2</v>
      </c>
      <c r="O15" s="3">
        <v>1</v>
      </c>
      <c r="P15" s="22"/>
      <c r="Q15" s="28"/>
      <c r="R15" s="3"/>
      <c r="S15" s="22"/>
    </row>
    <row r="16" spans="1:19" x14ac:dyDescent="0.25">
      <c r="A16" s="21" t="s">
        <v>69</v>
      </c>
      <c r="B16" s="3" t="s">
        <v>67</v>
      </c>
      <c r="C16" s="3">
        <v>20.603961999999999</v>
      </c>
      <c r="D16" s="3">
        <v>15.076221</v>
      </c>
      <c r="E16" s="3">
        <v>5.5277409999999989</v>
      </c>
      <c r="F16" s="3">
        <v>2.1676249974766745E-2</v>
      </c>
      <c r="G16" s="3">
        <v>1</v>
      </c>
      <c r="H16" s="22"/>
      <c r="I16" s="21" t="s">
        <v>69</v>
      </c>
      <c r="J16" s="3" t="s">
        <v>67</v>
      </c>
      <c r="K16" s="4">
        <v>25.50189</v>
      </c>
      <c r="L16" s="4">
        <v>19.326681000000001</v>
      </c>
      <c r="M16" s="4">
        <f t="shared" si="0"/>
        <v>6.1752089999999988</v>
      </c>
      <c r="N16" s="4">
        <f t="shared" si="1"/>
        <v>1.383811264436783E-2</v>
      </c>
      <c r="O16" s="3">
        <v>1</v>
      </c>
      <c r="P16" s="22"/>
      <c r="Q16" s="28"/>
      <c r="R16" s="3"/>
      <c r="S16" s="22"/>
    </row>
    <row r="17" spans="1:19" x14ac:dyDescent="0.25">
      <c r="A17" s="21" t="s">
        <v>70</v>
      </c>
      <c r="B17" s="3" t="s">
        <v>67</v>
      </c>
      <c r="C17" s="3">
        <v>21.326713999999999</v>
      </c>
      <c r="D17" s="3">
        <v>14.805766999999999</v>
      </c>
      <c r="E17" s="3">
        <v>6.5209469999999996</v>
      </c>
      <c r="F17" s="3">
        <v>1.088928470737854E-2</v>
      </c>
      <c r="G17" s="3">
        <v>0.50838980336270601</v>
      </c>
      <c r="H17" s="22">
        <f>AVERAGE(G17:G19)</f>
        <v>0.50757265127187312</v>
      </c>
      <c r="I17" s="21" t="s">
        <v>70</v>
      </c>
      <c r="J17" s="3" t="s">
        <v>67</v>
      </c>
      <c r="K17" s="4">
        <v>24.327200000000001</v>
      </c>
      <c r="L17" s="4">
        <v>17.287503999999998</v>
      </c>
      <c r="M17" s="4">
        <f t="shared" si="0"/>
        <v>7.0396960000000028</v>
      </c>
      <c r="N17" s="4">
        <f t="shared" si="1"/>
        <v>7.6004681538278654E-3</v>
      </c>
      <c r="O17" s="3">
        <v>0.6128496130364085</v>
      </c>
      <c r="P17" s="22">
        <f>AVERAGE(O17:O19)</f>
        <v>0.58376515565708675</v>
      </c>
      <c r="Q17" s="28" t="str">
        <f>A17</f>
        <v>shHIBCH-1</v>
      </c>
      <c r="R17" s="3" t="str">
        <f>B17</f>
        <v>SDHA</v>
      </c>
      <c r="S17" s="22">
        <f>AVERAGE(H17,P17)</f>
        <v>0.54566890346447994</v>
      </c>
    </row>
    <row r="18" spans="1:19" x14ac:dyDescent="0.25">
      <c r="A18" s="21" t="s">
        <v>70</v>
      </c>
      <c r="B18" s="3" t="s">
        <v>67</v>
      </c>
      <c r="C18" s="3">
        <v>21.650355999999999</v>
      </c>
      <c r="D18" s="3">
        <v>14.983012</v>
      </c>
      <c r="E18" s="3">
        <v>6.6673439999999982</v>
      </c>
      <c r="F18" s="3">
        <v>9.8385130177127203E-3</v>
      </c>
      <c r="G18" s="3">
        <v>0.50197694147554806</v>
      </c>
      <c r="H18" s="22"/>
      <c r="I18" s="21" t="s">
        <v>70</v>
      </c>
      <c r="J18" s="3" t="s">
        <v>67</v>
      </c>
      <c r="K18" s="4">
        <v>24.31916</v>
      </c>
      <c r="L18" s="4">
        <v>17.347602999999999</v>
      </c>
      <c r="M18" s="4">
        <f t="shared" si="0"/>
        <v>6.9715570000000007</v>
      </c>
      <c r="N18" s="4">
        <f t="shared" si="1"/>
        <v>7.9680532267117077E-3</v>
      </c>
      <c r="O18" s="3">
        <v>0.59298067754709283</v>
      </c>
      <c r="P18" s="22"/>
      <c r="Q18" s="28"/>
      <c r="R18" s="3"/>
      <c r="S18" s="22"/>
    </row>
    <row r="19" spans="1:19" x14ac:dyDescent="0.25">
      <c r="A19" s="21" t="s">
        <v>70</v>
      </c>
      <c r="B19" s="3" t="s">
        <v>67</v>
      </c>
      <c r="C19" s="3">
        <v>21.337070000000001</v>
      </c>
      <c r="D19" s="3">
        <v>14.844533999999999</v>
      </c>
      <c r="E19" s="3">
        <v>6.4925360000000012</v>
      </c>
      <c r="F19" s="3">
        <v>1.1105852880667323E-2</v>
      </c>
      <c r="G19" s="3">
        <v>0.51235120897736519</v>
      </c>
      <c r="H19" s="22"/>
      <c r="I19" s="21" t="s">
        <v>70</v>
      </c>
      <c r="J19" s="3" t="s">
        <v>67</v>
      </c>
      <c r="K19" s="4">
        <v>24.352398000000001</v>
      </c>
      <c r="L19" s="4">
        <v>17.302748000000001</v>
      </c>
      <c r="M19" s="4">
        <f t="shared" si="0"/>
        <v>7.0496499999999997</v>
      </c>
      <c r="N19" s="4">
        <f t="shared" si="1"/>
        <v>7.548208554433773E-3</v>
      </c>
      <c r="O19" s="3">
        <v>0.54546517638775871</v>
      </c>
      <c r="P19" s="22"/>
      <c r="Q19" s="28"/>
      <c r="R19" s="3"/>
      <c r="S19" s="22"/>
    </row>
    <row r="20" spans="1:19" x14ac:dyDescent="0.25">
      <c r="A20" s="21" t="s">
        <v>71</v>
      </c>
      <c r="B20" s="3" t="s">
        <v>67</v>
      </c>
      <c r="C20" s="3">
        <v>21.504443999999999</v>
      </c>
      <c r="D20" s="3">
        <v>14.624768</v>
      </c>
      <c r="E20" s="3">
        <v>6.8796759999999999</v>
      </c>
      <c r="F20" s="3">
        <v>8.4920230352198856E-3</v>
      </c>
      <c r="G20" s="3">
        <v>0.39646845840128037</v>
      </c>
      <c r="H20" s="22">
        <f>AVERAGE(G20:G22)</f>
        <v>0.40635006510540062</v>
      </c>
      <c r="I20" s="21" t="s">
        <v>71</v>
      </c>
      <c r="J20" s="3" t="s">
        <v>67</v>
      </c>
      <c r="K20" s="4">
        <v>24.852795</v>
      </c>
      <c r="L20" s="4">
        <v>17.726835000000001</v>
      </c>
      <c r="M20" s="4">
        <f t="shared" si="0"/>
        <v>7.1259599999999992</v>
      </c>
      <c r="N20" s="4">
        <f t="shared" si="1"/>
        <v>7.1593285325099176E-3</v>
      </c>
      <c r="O20" s="3">
        <v>0.57727914017236881</v>
      </c>
      <c r="P20" s="22">
        <f>AVERAGE(O20:O22)</f>
        <v>0.59035685885356237</v>
      </c>
      <c r="Q20" s="28" t="str">
        <f>A20</f>
        <v>shHIBCH-2</v>
      </c>
      <c r="R20" s="3" t="str">
        <f>B20</f>
        <v>SDHA</v>
      </c>
      <c r="S20" s="22">
        <f>AVERAGE(H20,P20)</f>
        <v>0.49835346197948149</v>
      </c>
    </row>
    <row r="21" spans="1:19" x14ac:dyDescent="0.25">
      <c r="A21" s="21" t="s">
        <v>71</v>
      </c>
      <c r="B21" s="3" t="s">
        <v>67</v>
      </c>
      <c r="C21" s="3">
        <v>21.948737999999999</v>
      </c>
      <c r="D21" s="3">
        <v>14.682733000000001</v>
      </c>
      <c r="E21" s="3">
        <v>7.266004999999998</v>
      </c>
      <c r="F21" s="3">
        <v>6.4970251265417042E-3</v>
      </c>
      <c r="G21" s="3">
        <v>0.3314887926498265</v>
      </c>
      <c r="H21" s="22"/>
      <c r="I21" s="21" t="s">
        <v>71</v>
      </c>
      <c r="J21" s="3" t="s">
        <v>67</v>
      </c>
      <c r="K21" s="4">
        <v>24.805250000000001</v>
      </c>
      <c r="L21" s="4">
        <v>17.842241000000001</v>
      </c>
      <c r="M21" s="4">
        <f t="shared" si="0"/>
        <v>6.9630089999999996</v>
      </c>
      <c r="N21" s="4">
        <f t="shared" si="1"/>
        <v>8.0154042575966873E-3</v>
      </c>
      <c r="O21" s="3">
        <v>0.59650453030984807</v>
      </c>
      <c r="P21" s="22"/>
      <c r="Q21" s="28"/>
      <c r="R21" s="3"/>
      <c r="S21" s="22"/>
    </row>
    <row r="22" spans="1:19" x14ac:dyDescent="0.25">
      <c r="A22" s="21" t="s">
        <v>71</v>
      </c>
      <c r="B22" s="3" t="s">
        <v>67</v>
      </c>
      <c r="C22" s="3">
        <v>21.302792</v>
      </c>
      <c r="D22" s="3">
        <v>14.749119</v>
      </c>
      <c r="E22" s="3">
        <v>6.5536729999999999</v>
      </c>
      <c r="F22" s="3">
        <v>1.064505342073439E-2</v>
      </c>
      <c r="G22" s="3">
        <v>0.49109294426509492</v>
      </c>
      <c r="H22" s="22"/>
      <c r="I22" s="21" t="s">
        <v>71</v>
      </c>
      <c r="J22" s="3" t="s">
        <v>67</v>
      </c>
      <c r="K22" s="4">
        <v>24.733004000000001</v>
      </c>
      <c r="L22" s="4">
        <v>17.814291000000001</v>
      </c>
      <c r="M22" s="4">
        <f t="shared" si="0"/>
        <v>6.9187130000000003</v>
      </c>
      <c r="N22" s="4">
        <f t="shared" si="1"/>
        <v>8.2653234873198214E-3</v>
      </c>
      <c r="O22" s="3">
        <v>0.59728690607847035</v>
      </c>
      <c r="P22" s="22"/>
      <c r="Q22" s="28"/>
      <c r="R22" s="3"/>
      <c r="S22" s="22"/>
    </row>
    <row r="23" spans="1:19" x14ac:dyDescent="0.25">
      <c r="A23" s="21" t="s">
        <v>69</v>
      </c>
      <c r="B23" s="3" t="s">
        <v>68</v>
      </c>
      <c r="C23" s="3">
        <v>19.541537999999999</v>
      </c>
      <c r="D23" s="3">
        <v>15.019576000000001</v>
      </c>
      <c r="E23" s="3">
        <v>4.5219619999999985</v>
      </c>
      <c r="F23" s="3">
        <v>4.3526505226235086E-2</v>
      </c>
      <c r="G23" s="3">
        <v>1</v>
      </c>
      <c r="H23" s="22">
        <f>AVERAGE(G23:G25)</f>
        <v>1</v>
      </c>
      <c r="I23" s="21" t="s">
        <v>69</v>
      </c>
      <c r="J23" s="3" t="s">
        <v>68</v>
      </c>
      <c r="K23" s="4">
        <v>22.964935000000001</v>
      </c>
      <c r="L23" s="4">
        <v>19.217417000000001</v>
      </c>
      <c r="M23" s="4">
        <f t="shared" si="0"/>
        <v>3.7475179999999995</v>
      </c>
      <c r="N23" s="4">
        <f t="shared" si="1"/>
        <v>7.4453423591570311E-2</v>
      </c>
      <c r="O23" s="3">
        <v>1</v>
      </c>
      <c r="P23" s="22">
        <f>AVERAGE(O23:O25)</f>
        <v>1</v>
      </c>
      <c r="Q23" s="28" t="str">
        <f>A23</f>
        <v>shNT</v>
      </c>
      <c r="R23" s="3" t="str">
        <f>B23</f>
        <v>SUCGL2</v>
      </c>
      <c r="S23" s="22">
        <f>AVERAGE(H23,P23)</f>
        <v>1</v>
      </c>
    </row>
    <row r="24" spans="1:19" x14ac:dyDescent="0.25">
      <c r="A24" s="21" t="s">
        <v>69</v>
      </c>
      <c r="B24" s="3" t="s">
        <v>68</v>
      </c>
      <c r="C24" s="3">
        <v>19.505672000000001</v>
      </c>
      <c r="D24" s="3">
        <v>14.967706</v>
      </c>
      <c r="E24" s="3">
        <v>4.5379660000000008</v>
      </c>
      <c r="F24" s="3">
        <v>4.3046328410518898E-2</v>
      </c>
      <c r="G24" s="3">
        <v>1</v>
      </c>
      <c r="H24" s="22"/>
      <c r="I24" s="21" t="s">
        <v>69</v>
      </c>
      <c r="J24" s="3" t="s">
        <v>68</v>
      </c>
      <c r="K24" s="4">
        <v>23.064250000000001</v>
      </c>
      <c r="L24" s="4">
        <v>19.285131</v>
      </c>
      <c r="M24" s="4">
        <f t="shared" si="0"/>
        <v>3.7791190000000014</v>
      </c>
      <c r="N24" s="4">
        <f t="shared" si="1"/>
        <v>7.2840316437475058E-2</v>
      </c>
      <c r="O24" s="3">
        <v>1</v>
      </c>
      <c r="P24" s="22"/>
      <c r="Q24" s="28"/>
      <c r="R24" s="3"/>
      <c r="S24" s="22"/>
    </row>
    <row r="25" spans="1:19" x14ac:dyDescent="0.25">
      <c r="A25" s="21" t="s">
        <v>69</v>
      </c>
      <c r="B25" s="3" t="s">
        <v>68</v>
      </c>
      <c r="C25" s="3">
        <v>19.591895999999998</v>
      </c>
      <c r="D25" s="3">
        <v>15.076221</v>
      </c>
      <c r="E25" s="3">
        <v>4.5156749999999981</v>
      </c>
      <c r="F25" s="3">
        <v>4.3716599638678105E-2</v>
      </c>
      <c r="G25" s="3">
        <v>1</v>
      </c>
      <c r="H25" s="22"/>
      <c r="I25" s="21" t="s">
        <v>69</v>
      </c>
      <c r="J25" s="3" t="s">
        <v>68</v>
      </c>
      <c r="K25" s="4">
        <v>23.161964000000001</v>
      </c>
      <c r="L25" s="4">
        <v>19.326681000000001</v>
      </c>
      <c r="M25" s="4">
        <f t="shared" si="0"/>
        <v>3.8352830000000004</v>
      </c>
      <c r="N25" s="4">
        <f t="shared" si="1"/>
        <v>7.005913568304982E-2</v>
      </c>
      <c r="O25" s="3">
        <v>1</v>
      </c>
      <c r="P25" s="22"/>
      <c r="Q25" s="28"/>
      <c r="R25" s="3"/>
      <c r="S25" s="22"/>
    </row>
    <row r="26" spans="1:19" x14ac:dyDescent="0.25">
      <c r="A26" s="21" t="s">
        <v>70</v>
      </c>
      <c r="B26" s="3" t="s">
        <v>68</v>
      </c>
      <c r="C26" s="3">
        <v>19.893550000000001</v>
      </c>
      <c r="D26" s="3">
        <v>14.805766999999999</v>
      </c>
      <c r="E26" s="3">
        <v>5.0877830000000017</v>
      </c>
      <c r="F26" s="3">
        <v>2.9405238455503715E-2</v>
      </c>
      <c r="G26" s="3">
        <v>0.67557085740437661</v>
      </c>
      <c r="H26" s="22">
        <f>AVERAGE(G26:G28)</f>
        <v>0.75832032373735136</v>
      </c>
      <c r="I26" s="21" t="s">
        <v>70</v>
      </c>
      <c r="J26" s="3" t="s">
        <v>68</v>
      </c>
      <c r="K26" s="4">
        <v>21.729997999999998</v>
      </c>
      <c r="L26" s="4">
        <v>17.287503999999998</v>
      </c>
      <c r="M26" s="4">
        <f t="shared" si="0"/>
        <v>4.4424939999999999</v>
      </c>
      <c r="N26" s="4">
        <f t="shared" si="1"/>
        <v>4.5991338635502983E-2</v>
      </c>
      <c r="O26" s="3">
        <v>0.61771959457227921</v>
      </c>
      <c r="P26" s="22">
        <f>AVERAGE(O26:O28)</f>
        <v>0.63120769377362529</v>
      </c>
      <c r="Q26" s="28" t="str">
        <f>A26</f>
        <v>shHIBCH-1</v>
      </c>
      <c r="R26" s="3" t="str">
        <f>B26</f>
        <v>SUCGL2</v>
      </c>
      <c r="S26" s="22">
        <f>AVERAGE(H26,P26)</f>
        <v>0.69476400875548827</v>
      </c>
    </row>
    <row r="27" spans="1:19" x14ac:dyDescent="0.25">
      <c r="A27" s="21" t="s">
        <v>70</v>
      </c>
      <c r="B27" s="3" t="s">
        <v>68</v>
      </c>
      <c r="C27" s="3">
        <v>19.779589999999999</v>
      </c>
      <c r="D27" s="3">
        <v>14.983012</v>
      </c>
      <c r="E27" s="3">
        <v>4.7965779999999985</v>
      </c>
      <c r="F27" s="3">
        <v>3.5982070112141308E-2</v>
      </c>
      <c r="G27" s="3">
        <v>0.83589173434240327</v>
      </c>
      <c r="H27" s="22"/>
      <c r="I27" s="21" t="s">
        <v>70</v>
      </c>
      <c r="J27" s="3" t="s">
        <v>68</v>
      </c>
      <c r="K27" s="4">
        <v>21.775969</v>
      </c>
      <c r="L27" s="4">
        <v>17.347602999999999</v>
      </c>
      <c r="M27" s="4">
        <f t="shared" si="0"/>
        <v>4.4283660000000005</v>
      </c>
      <c r="N27" s="4">
        <f t="shared" si="1"/>
        <v>4.6443934320328201E-2</v>
      </c>
      <c r="O27" s="3">
        <v>0.63761302245570173</v>
      </c>
      <c r="P27" s="22"/>
      <c r="Q27" s="28"/>
      <c r="R27" s="3"/>
      <c r="S27" s="22"/>
    </row>
    <row r="28" spans="1:19" x14ac:dyDescent="0.25">
      <c r="A28" s="21" t="s">
        <v>70</v>
      </c>
      <c r="B28" s="3" t="s">
        <v>68</v>
      </c>
      <c r="C28" s="3">
        <v>19.749511999999999</v>
      </c>
      <c r="D28" s="3">
        <v>14.844533999999999</v>
      </c>
      <c r="E28" s="3">
        <v>4.9049779999999998</v>
      </c>
      <c r="F28" s="3">
        <v>3.3377552979862918E-2</v>
      </c>
      <c r="G28" s="3">
        <v>0.76349837946527399</v>
      </c>
      <c r="H28" s="22"/>
      <c r="I28" s="21" t="s">
        <v>70</v>
      </c>
      <c r="J28" s="3" t="s">
        <v>68</v>
      </c>
      <c r="K28" s="4">
        <v>21.785746</v>
      </c>
      <c r="L28" s="4">
        <v>17.302748000000001</v>
      </c>
      <c r="M28" s="4">
        <f t="shared" si="0"/>
        <v>4.4829979999999985</v>
      </c>
      <c r="N28" s="4">
        <f t="shared" si="1"/>
        <v>4.4718078243092797E-2</v>
      </c>
      <c r="O28" s="3">
        <v>0.63829046429289504</v>
      </c>
      <c r="P28" s="22"/>
      <c r="Q28" s="28"/>
      <c r="R28" s="3"/>
      <c r="S28" s="22"/>
    </row>
    <row r="29" spans="1:19" x14ac:dyDescent="0.25">
      <c r="A29" s="21" t="s">
        <v>71</v>
      </c>
      <c r="B29" s="3" t="s">
        <v>68</v>
      </c>
      <c r="C29" s="3">
        <v>20.17877</v>
      </c>
      <c r="D29" s="3">
        <v>14.624768</v>
      </c>
      <c r="E29" s="3">
        <v>5.5540020000000005</v>
      </c>
      <c r="F29" s="3">
        <v>2.1285252283611951E-2</v>
      </c>
      <c r="G29" s="3">
        <v>0.48901817807285197</v>
      </c>
      <c r="H29" s="22">
        <f>AVERAGE(G29:G31)</f>
        <v>0.5732315999030243</v>
      </c>
      <c r="I29" s="21" t="s">
        <v>71</v>
      </c>
      <c r="J29" s="3" t="s">
        <v>68</v>
      </c>
      <c r="K29" s="4">
        <v>22.183176</v>
      </c>
      <c r="L29" s="4">
        <v>17.726835000000001</v>
      </c>
      <c r="M29" s="4">
        <f t="shared" si="0"/>
        <v>4.4563409999999983</v>
      </c>
      <c r="N29" s="4">
        <f t="shared" si="1"/>
        <v>4.5552024993604369E-2</v>
      </c>
      <c r="O29" s="3">
        <v>0.61181907823996706</v>
      </c>
      <c r="P29" s="22">
        <f>AVERAGE(O29:O31)</f>
        <v>0.66980477716852294</v>
      </c>
      <c r="Q29" s="28" t="str">
        <f>A29</f>
        <v>shHIBCH-2</v>
      </c>
      <c r="R29" s="3" t="str">
        <f>B29</f>
        <v>SUCGL2</v>
      </c>
      <c r="S29" s="22">
        <f>AVERAGE(H29,P29)</f>
        <v>0.62151818853577367</v>
      </c>
    </row>
    <row r="30" spans="1:19" x14ac:dyDescent="0.25">
      <c r="A30" s="21" t="s">
        <v>71</v>
      </c>
      <c r="B30" s="3" t="s">
        <v>68</v>
      </c>
      <c r="C30" s="3">
        <v>19.912094</v>
      </c>
      <c r="D30" s="3">
        <v>14.682733000000001</v>
      </c>
      <c r="E30" s="3">
        <v>5.229360999999999</v>
      </c>
      <c r="F30" s="3">
        <v>2.6656644542343927E-2</v>
      </c>
      <c r="G30" s="3">
        <v>0.61925477797149475</v>
      </c>
      <c r="H30" s="22"/>
      <c r="I30" s="21" t="s">
        <v>71</v>
      </c>
      <c r="J30" s="3" t="s">
        <v>68</v>
      </c>
      <c r="K30" s="4">
        <v>22.146602999999999</v>
      </c>
      <c r="L30" s="4">
        <v>17.842241000000001</v>
      </c>
      <c r="M30" s="4">
        <f t="shared" si="0"/>
        <v>4.3043619999999976</v>
      </c>
      <c r="N30" s="4">
        <f t="shared" si="1"/>
        <v>5.0612515852570969E-2</v>
      </c>
      <c r="O30" s="3">
        <v>0.69484206450442765</v>
      </c>
      <c r="P30" s="22"/>
      <c r="Q30" s="28"/>
      <c r="R30" s="3"/>
      <c r="S30" s="22"/>
    </row>
    <row r="31" spans="1:19" ht="15.75" thickBot="1" x14ac:dyDescent="0.3">
      <c r="A31" s="23" t="s">
        <v>71</v>
      </c>
      <c r="B31" s="24" t="s">
        <v>68</v>
      </c>
      <c r="C31" s="24">
        <v>19.974554000000001</v>
      </c>
      <c r="D31" s="24">
        <v>14.749119</v>
      </c>
      <c r="E31" s="24">
        <v>5.2254350000000009</v>
      </c>
      <c r="F31" s="24">
        <v>2.672928394983326E-2</v>
      </c>
      <c r="G31" s="24">
        <v>0.61142184366472596</v>
      </c>
      <c r="H31" s="26"/>
      <c r="I31" s="23" t="s">
        <v>71</v>
      </c>
      <c r="J31" s="24" t="s">
        <v>68</v>
      </c>
      <c r="K31" s="25">
        <v>22.158484000000001</v>
      </c>
      <c r="L31" s="25">
        <v>17.814291000000001</v>
      </c>
      <c r="M31" s="25">
        <f t="shared" si="0"/>
        <v>4.3441930000000006</v>
      </c>
      <c r="N31" s="25">
        <f t="shared" si="1"/>
        <v>4.923428100311502E-2</v>
      </c>
      <c r="O31" s="24">
        <v>0.7027531887611741</v>
      </c>
      <c r="P31" s="26"/>
      <c r="Q31" s="29"/>
      <c r="R31" s="24"/>
      <c r="S31" s="26"/>
    </row>
    <row r="32" spans="1:19" ht="32.25" customHeight="1" x14ac:dyDescent="0.25"/>
  </sheetData>
  <mergeCells count="5">
    <mergeCell ref="A1:P1"/>
    <mergeCell ref="A2:P2"/>
    <mergeCell ref="A3:H3"/>
    <mergeCell ref="I3:P3"/>
    <mergeCell ref="Q3:S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8D17F-92B7-4072-9271-24BD0EAC0837}">
  <dimension ref="A1:J151"/>
  <sheetViews>
    <sheetView workbookViewId="0">
      <selection activeCell="G46" sqref="G45:G46"/>
    </sheetView>
  </sheetViews>
  <sheetFormatPr defaultRowHeight="15" x14ac:dyDescent="0.25"/>
  <cols>
    <col min="1" max="1" width="21" customWidth="1"/>
    <col min="2" max="2" width="12.42578125" customWidth="1"/>
    <col min="6" max="6" width="9.140625" style="2"/>
    <col min="7" max="7" width="10" customWidth="1"/>
    <col min="10" max="10" width="21.42578125" customWidth="1"/>
  </cols>
  <sheetData>
    <row r="1" spans="1:10" ht="15.75" thickBot="1" x14ac:dyDescent="0.3">
      <c r="A1" s="45" t="s">
        <v>23</v>
      </c>
      <c r="B1" s="46"/>
      <c r="C1" s="46"/>
      <c r="D1" s="46"/>
      <c r="E1" s="46"/>
      <c r="F1" s="46"/>
      <c r="G1" s="47"/>
    </row>
    <row r="2" spans="1:10" ht="15.75" thickBot="1" x14ac:dyDescent="0.3">
      <c r="A2" s="45" t="s">
        <v>26</v>
      </c>
      <c r="B2" s="46"/>
      <c r="C2" s="46"/>
      <c r="D2" s="46"/>
      <c r="E2" s="46"/>
      <c r="F2" s="46"/>
      <c r="G2" s="47"/>
    </row>
    <row r="3" spans="1:10" x14ac:dyDescent="0.25">
      <c r="A3" s="18" t="s">
        <v>0</v>
      </c>
      <c r="B3" s="19" t="s">
        <v>1</v>
      </c>
      <c r="C3" s="19" t="s">
        <v>2</v>
      </c>
      <c r="D3" s="19" t="s">
        <v>25</v>
      </c>
      <c r="E3" s="19" t="s">
        <v>4</v>
      </c>
      <c r="F3" s="19" t="s">
        <v>76</v>
      </c>
      <c r="G3" s="19" t="s">
        <v>5</v>
      </c>
      <c r="I3" s="48" t="s">
        <v>24</v>
      </c>
      <c r="J3" s="49"/>
    </row>
    <row r="4" spans="1:10" x14ac:dyDescent="0.25">
      <c r="A4" s="21" t="s">
        <v>11</v>
      </c>
      <c r="B4" s="3" t="s">
        <v>6</v>
      </c>
      <c r="C4" s="4">
        <v>22.158855438232401</v>
      </c>
      <c r="D4" s="4">
        <v>16.250919342041016</v>
      </c>
      <c r="E4" s="4">
        <f>C4-D4</f>
        <v>5.9079360961913849</v>
      </c>
      <c r="F4" s="5">
        <f>2^-E4</f>
        <v>1.6654592945667238E-2</v>
      </c>
      <c r="G4" s="22">
        <f>F4/$J$4</f>
        <v>1.0102291855654901</v>
      </c>
      <c r="I4" s="6" t="s">
        <v>20</v>
      </c>
      <c r="J4" s="7">
        <f>AVERAGE(F4:F5)</f>
        <v>1.6485955052213813E-2</v>
      </c>
    </row>
    <row r="5" spans="1:10" x14ac:dyDescent="0.25">
      <c r="A5" s="21" t="s">
        <v>11</v>
      </c>
      <c r="B5" s="3" t="s">
        <v>6</v>
      </c>
      <c r="C5" s="4">
        <v>22.316900253295898</v>
      </c>
      <c r="D5" s="4">
        <v>16.379447937011719</v>
      </c>
      <c r="E5" s="4">
        <f t="shared" ref="E5:E33" si="0">C5-D5</f>
        <v>5.9374523162841797</v>
      </c>
      <c r="F5" s="5">
        <f t="shared" ref="F5:F33" si="1">2^-E5</f>
        <v>1.6317317158760392E-2</v>
      </c>
      <c r="G5" s="22">
        <f>F5/$J$4</f>
        <v>0.98977081443451009</v>
      </c>
      <c r="I5" s="6" t="s">
        <v>21</v>
      </c>
      <c r="J5" s="8">
        <f>AVERAGE(F7,F6)</f>
        <v>1.9640067955432598E-2</v>
      </c>
    </row>
    <row r="6" spans="1:10" ht="15.75" thickBot="1" x14ac:dyDescent="0.3">
      <c r="A6" s="21" t="s">
        <v>12</v>
      </c>
      <c r="B6" s="3" t="s">
        <v>6</v>
      </c>
      <c r="C6" s="4">
        <v>21.879396438598633</v>
      </c>
      <c r="D6" s="4">
        <v>16.218103408813477</v>
      </c>
      <c r="E6" s="4">
        <f t="shared" si="0"/>
        <v>5.6612930297851563</v>
      </c>
      <c r="F6" s="5">
        <f t="shared" si="1"/>
        <v>1.9759728988383417E-2</v>
      </c>
      <c r="G6" s="22">
        <f>F6/$J$5</f>
        <v>1.0060926995376165</v>
      </c>
      <c r="I6" s="9" t="s">
        <v>22</v>
      </c>
      <c r="J6" s="10">
        <f>AVERAGE(F8:F9)</f>
        <v>1.6988763447284429E-2</v>
      </c>
    </row>
    <row r="7" spans="1:10" x14ac:dyDescent="0.25">
      <c r="A7" s="21" t="s">
        <v>12</v>
      </c>
      <c r="B7" s="3" t="s">
        <v>6</v>
      </c>
      <c r="C7" s="4">
        <v>21.843660354614258</v>
      </c>
      <c r="D7" s="4">
        <v>16.164787292480469</v>
      </c>
      <c r="E7" s="4">
        <f t="shared" si="0"/>
        <v>5.6788730621337891</v>
      </c>
      <c r="F7" s="5">
        <f t="shared" si="1"/>
        <v>1.9520406922481776E-2</v>
      </c>
      <c r="G7" s="22">
        <f>F7/$J$5</f>
        <v>0.9939073004623834</v>
      </c>
    </row>
    <row r="8" spans="1:10" x14ac:dyDescent="0.25">
      <c r="A8" s="21" t="s">
        <v>13</v>
      </c>
      <c r="B8" s="3" t="s">
        <v>6</v>
      </c>
      <c r="C8" s="4">
        <v>22.325019836425781</v>
      </c>
      <c r="D8" s="4">
        <v>16.368627548217773</v>
      </c>
      <c r="E8" s="4">
        <f t="shared" si="0"/>
        <v>5.9563922882080078</v>
      </c>
      <c r="F8" s="5">
        <f t="shared" si="1"/>
        <v>1.6104500355256641E-2</v>
      </c>
      <c r="G8" s="22">
        <f>F8/$J$6</f>
        <v>0.94795012039742466</v>
      </c>
    </row>
    <row r="9" spans="1:10" x14ac:dyDescent="0.25">
      <c r="A9" s="21" t="s">
        <v>13</v>
      </c>
      <c r="B9" s="3" t="s">
        <v>6</v>
      </c>
      <c r="C9" s="4">
        <v>22.292991638183594</v>
      </c>
      <c r="D9" s="4">
        <v>16.486919403076172</v>
      </c>
      <c r="E9" s="4">
        <f t="shared" si="0"/>
        <v>5.8060722351074219</v>
      </c>
      <c r="F9" s="5">
        <f t="shared" si="1"/>
        <v>1.787302653931222E-2</v>
      </c>
      <c r="G9" s="22">
        <f>F9/$J$6</f>
        <v>1.0520498796025757</v>
      </c>
    </row>
    <row r="10" spans="1:10" x14ac:dyDescent="0.25">
      <c r="A10" s="21" t="s">
        <v>14</v>
      </c>
      <c r="B10" s="3" t="s">
        <v>6</v>
      </c>
      <c r="C10" s="4">
        <v>27.67704963684082</v>
      </c>
      <c r="D10" s="4">
        <v>15.955166816711426</v>
      </c>
      <c r="E10" s="4">
        <f t="shared" si="0"/>
        <v>11.721882820129395</v>
      </c>
      <c r="F10" s="5">
        <f t="shared" si="1"/>
        <v>2.9604768234012301E-4</v>
      </c>
      <c r="G10" s="22">
        <f>F10/$J$4</f>
        <v>1.7957569422122639E-2</v>
      </c>
    </row>
    <row r="11" spans="1:10" x14ac:dyDescent="0.25">
      <c r="A11" s="21" t="s">
        <v>14</v>
      </c>
      <c r="B11" s="3" t="s">
        <v>6</v>
      </c>
      <c r="C11" s="4">
        <v>27.700864791870117</v>
      </c>
      <c r="D11" s="4">
        <v>15.958409309387207</v>
      </c>
      <c r="E11" s="4">
        <f t="shared" si="0"/>
        <v>11.74245548248291</v>
      </c>
      <c r="F11" s="5">
        <f t="shared" si="1"/>
        <v>2.9185603428900014E-4</v>
      </c>
      <c r="G11" s="22">
        <f>F11/$J$4</f>
        <v>1.7703313721567398E-2</v>
      </c>
    </row>
    <row r="12" spans="1:10" x14ac:dyDescent="0.25">
      <c r="A12" s="21" t="s">
        <v>15</v>
      </c>
      <c r="B12" s="3" t="s">
        <v>6</v>
      </c>
      <c r="C12" s="4">
        <v>27.249210357666016</v>
      </c>
      <c r="D12" s="4">
        <v>15.693116188049316</v>
      </c>
      <c r="E12" s="4">
        <f t="shared" si="0"/>
        <v>11.556094169616699</v>
      </c>
      <c r="F12" s="5">
        <f t="shared" si="1"/>
        <v>3.3210011212579167E-4</v>
      </c>
      <c r="G12" s="22">
        <f>F12/$J$5</f>
        <v>1.6909315837368585E-2</v>
      </c>
    </row>
    <row r="13" spans="1:10" x14ac:dyDescent="0.25">
      <c r="A13" s="21" t="s">
        <v>15</v>
      </c>
      <c r="B13" s="3" t="s">
        <v>6</v>
      </c>
      <c r="C13" s="4">
        <v>27.410114288330078</v>
      </c>
      <c r="D13" s="4">
        <v>15.793190956115723</v>
      </c>
      <c r="E13" s="4">
        <f t="shared" si="0"/>
        <v>11.616923332214355</v>
      </c>
      <c r="F13" s="5">
        <f t="shared" si="1"/>
        <v>3.1838868091837752E-4</v>
      </c>
      <c r="G13" s="22">
        <f>F13/$J$5</f>
        <v>1.6211180207770549E-2</v>
      </c>
    </row>
    <row r="14" spans="1:10" x14ac:dyDescent="0.25">
      <c r="A14" s="21" t="s">
        <v>16</v>
      </c>
      <c r="B14" s="3" t="s">
        <v>6</v>
      </c>
      <c r="C14" s="4">
        <v>26.564811706542969</v>
      </c>
      <c r="D14" s="4">
        <v>15.237607002258301</v>
      </c>
      <c r="E14" s="4">
        <f t="shared" si="0"/>
        <v>11.327204704284668</v>
      </c>
      <c r="F14" s="5">
        <f t="shared" si="1"/>
        <v>3.8919891150726203E-4</v>
      </c>
      <c r="G14" s="22">
        <f>F14/$J$6</f>
        <v>2.2909195993865792E-2</v>
      </c>
    </row>
    <row r="15" spans="1:10" x14ac:dyDescent="0.25">
      <c r="A15" s="21" t="s">
        <v>16</v>
      </c>
      <c r="B15" s="3" t="s">
        <v>6</v>
      </c>
      <c r="C15" s="4">
        <v>26.490079879760742</v>
      </c>
      <c r="D15" s="4">
        <v>15.205670356750488</v>
      </c>
      <c r="E15" s="4">
        <f t="shared" si="0"/>
        <v>11.284409523010254</v>
      </c>
      <c r="F15" s="5">
        <f t="shared" si="1"/>
        <v>4.009167953186269E-4</v>
      </c>
      <c r="G15" s="22">
        <f>F15/$J$6</f>
        <v>2.3598939178984889E-2</v>
      </c>
    </row>
    <row r="16" spans="1:10" x14ac:dyDescent="0.25">
      <c r="A16" s="21" t="s">
        <v>17</v>
      </c>
      <c r="B16" s="3" t="s">
        <v>6</v>
      </c>
      <c r="C16" s="4">
        <v>22.357185363769531</v>
      </c>
      <c r="D16" s="4">
        <v>16.107124328613281</v>
      </c>
      <c r="E16" s="4">
        <f t="shared" si="0"/>
        <v>6.25006103515625</v>
      </c>
      <c r="F16" s="5">
        <f t="shared" si="1"/>
        <v>1.3138450636736633E-2</v>
      </c>
      <c r="G16" s="22">
        <f>F16/$J$4</f>
        <v>0.79694810492476376</v>
      </c>
    </row>
    <row r="17" spans="1:7" x14ac:dyDescent="0.25">
      <c r="A17" s="21" t="s">
        <v>17</v>
      </c>
      <c r="B17" s="3" t="s">
        <v>6</v>
      </c>
      <c r="C17" s="4">
        <v>22.267488479614258</v>
      </c>
      <c r="D17" s="4">
        <v>16.123483657836914</v>
      </c>
      <c r="E17" s="4">
        <f t="shared" si="0"/>
        <v>6.1440048217773438</v>
      </c>
      <c r="F17" s="5">
        <f t="shared" si="1"/>
        <v>1.4140678721470611E-2</v>
      </c>
      <c r="G17" s="22">
        <f>F17/$J$4</f>
        <v>0.8577409483821038</v>
      </c>
    </row>
    <row r="18" spans="1:7" x14ac:dyDescent="0.25">
      <c r="A18" s="21" t="s">
        <v>18</v>
      </c>
      <c r="B18" s="3" t="s">
        <v>6</v>
      </c>
      <c r="C18" s="4">
        <v>22.584358215332031</v>
      </c>
      <c r="D18" s="4">
        <v>15.9884033203125</v>
      </c>
      <c r="E18" s="4">
        <f t="shared" si="0"/>
        <v>6.5959548950195313</v>
      </c>
      <c r="F18" s="5">
        <f t="shared" si="1"/>
        <v>1.033760006799055E-2</v>
      </c>
      <c r="G18" s="22">
        <f>F18/$J$5</f>
        <v>0.52635256107304296</v>
      </c>
    </row>
    <row r="19" spans="1:7" x14ac:dyDescent="0.25">
      <c r="A19" s="21" t="s">
        <v>18</v>
      </c>
      <c r="B19" s="3" t="s">
        <v>6</v>
      </c>
      <c r="C19" s="4">
        <v>22.408170700073242</v>
      </c>
      <c r="D19" s="4">
        <v>15.952960968017578</v>
      </c>
      <c r="E19" s="4">
        <f t="shared" si="0"/>
        <v>6.4552097320556641</v>
      </c>
      <c r="F19" s="5">
        <f t="shared" si="1"/>
        <v>1.1396939486775217E-2</v>
      </c>
      <c r="G19" s="22">
        <f>F19/$J$5</f>
        <v>0.58029022672616226</v>
      </c>
    </row>
    <row r="20" spans="1:7" x14ac:dyDescent="0.25">
      <c r="A20" s="21" t="s">
        <v>19</v>
      </c>
      <c r="B20" s="3" t="s">
        <v>6</v>
      </c>
      <c r="C20" s="4">
        <v>23.255592346191406</v>
      </c>
      <c r="D20" s="4">
        <v>16.440652847290039</v>
      </c>
      <c r="E20" s="4">
        <f t="shared" si="0"/>
        <v>6.8149394989013672</v>
      </c>
      <c r="F20" s="5">
        <f t="shared" si="1"/>
        <v>8.8817550623506731E-3</v>
      </c>
      <c r="G20" s="22">
        <f>F20/$J$6</f>
        <v>0.52280173833195487</v>
      </c>
    </row>
    <row r="21" spans="1:7" x14ac:dyDescent="0.25">
      <c r="A21" s="21" t="s">
        <v>19</v>
      </c>
      <c r="B21" s="3" t="s">
        <v>6</v>
      </c>
      <c r="C21" s="4">
        <v>23.090282440185547</v>
      </c>
      <c r="D21" s="4">
        <v>16.424816131591797</v>
      </c>
      <c r="E21" s="4">
        <f t="shared" si="0"/>
        <v>6.66546630859375</v>
      </c>
      <c r="F21" s="5">
        <f t="shared" si="1"/>
        <v>9.8513263413494249E-3</v>
      </c>
      <c r="G21" s="22">
        <f>F21/$J$6</f>
        <v>0.57987306562468566</v>
      </c>
    </row>
    <row r="22" spans="1:7" x14ac:dyDescent="0.25">
      <c r="A22" s="21" t="s">
        <v>11</v>
      </c>
      <c r="B22" s="3" t="s">
        <v>7</v>
      </c>
      <c r="C22" s="4">
        <v>22.576629638671875</v>
      </c>
      <c r="D22" s="4">
        <v>16.250919342041016</v>
      </c>
      <c r="E22" s="4">
        <f t="shared" si="0"/>
        <v>6.3257102966308594</v>
      </c>
      <c r="F22" s="5">
        <f t="shared" si="1"/>
        <v>1.2467272637204083E-2</v>
      </c>
      <c r="G22" s="22">
        <f>F22/$J$4</f>
        <v>0.75623599589578627</v>
      </c>
    </row>
    <row r="23" spans="1:7" x14ac:dyDescent="0.25">
      <c r="A23" s="21" t="s">
        <v>11</v>
      </c>
      <c r="B23" s="3" t="s">
        <v>7</v>
      </c>
      <c r="C23" s="4">
        <v>22.367221832275391</v>
      </c>
      <c r="D23" s="4">
        <v>16.379447937011719</v>
      </c>
      <c r="E23" s="4">
        <f t="shared" si="0"/>
        <v>5.9877738952636719</v>
      </c>
      <c r="F23" s="5">
        <f t="shared" si="1"/>
        <v>1.5757976565132448E-2</v>
      </c>
      <c r="G23" s="22">
        <f>F23/$J$4</f>
        <v>0.95584250443630747</v>
      </c>
    </row>
    <row r="24" spans="1:7" x14ac:dyDescent="0.25">
      <c r="A24" s="21" t="s">
        <v>12</v>
      </c>
      <c r="B24" s="3" t="s">
        <v>7</v>
      </c>
      <c r="C24" s="4">
        <v>22.808349609375</v>
      </c>
      <c r="D24" s="4">
        <v>16.218103408813477</v>
      </c>
      <c r="E24" s="4">
        <f t="shared" si="0"/>
        <v>6.5902462005615234</v>
      </c>
      <c r="F24" s="5">
        <f t="shared" si="1"/>
        <v>1.0378586632214604E-2</v>
      </c>
      <c r="G24" s="22">
        <f>F24/$J$5</f>
        <v>0.5284394461244114</v>
      </c>
    </row>
    <row r="25" spans="1:7" x14ac:dyDescent="0.25">
      <c r="A25" s="21" t="s">
        <v>12</v>
      </c>
      <c r="B25" s="3" t="s">
        <v>7</v>
      </c>
      <c r="C25" s="4">
        <v>22.65533447265625</v>
      </c>
      <c r="D25" s="4">
        <v>16.164787292480469</v>
      </c>
      <c r="E25" s="4">
        <f t="shared" si="0"/>
        <v>6.4905471801757813</v>
      </c>
      <c r="F25" s="5">
        <f t="shared" si="1"/>
        <v>1.1121173354557014E-2</v>
      </c>
      <c r="G25" s="22">
        <f>F25/$J$5</f>
        <v>0.56624922988012416</v>
      </c>
    </row>
    <row r="26" spans="1:7" x14ac:dyDescent="0.25">
      <c r="A26" s="21" t="s">
        <v>13</v>
      </c>
      <c r="B26" s="3" t="s">
        <v>7</v>
      </c>
      <c r="C26" s="4">
        <v>23.768732070922852</v>
      </c>
      <c r="D26" s="4">
        <v>16.368627548217773</v>
      </c>
      <c r="E26" s="4">
        <f t="shared" si="0"/>
        <v>7.4001045227050781</v>
      </c>
      <c r="F26" s="5">
        <f t="shared" si="1"/>
        <v>5.9203388960996917E-3</v>
      </c>
      <c r="G26" s="22">
        <f>F26/$J$6</f>
        <v>0.34848556897447586</v>
      </c>
    </row>
    <row r="27" spans="1:7" x14ac:dyDescent="0.25">
      <c r="A27" s="21" t="s">
        <v>13</v>
      </c>
      <c r="B27" s="3" t="s">
        <v>7</v>
      </c>
      <c r="C27" s="4">
        <v>23.680715560913086</v>
      </c>
      <c r="D27" s="4">
        <v>16.486919403076172</v>
      </c>
      <c r="E27" s="4">
        <f t="shared" si="0"/>
        <v>7.1937961578369141</v>
      </c>
      <c r="F27" s="5">
        <f t="shared" si="1"/>
        <v>6.8304855009752507E-3</v>
      </c>
      <c r="G27" s="22">
        <f>F27/$J$6</f>
        <v>0.40205901519377918</v>
      </c>
    </row>
    <row r="28" spans="1:7" x14ac:dyDescent="0.25">
      <c r="A28" s="21" t="s">
        <v>14</v>
      </c>
      <c r="B28" s="3" t="s">
        <v>7</v>
      </c>
      <c r="C28" s="4">
        <v>21.932205200195313</v>
      </c>
      <c r="D28" s="4">
        <v>15.955166816711426</v>
      </c>
      <c r="E28" s="4">
        <f t="shared" si="0"/>
        <v>5.9770383834838867</v>
      </c>
      <c r="F28" s="5">
        <f t="shared" si="1"/>
        <v>1.5875673599953649E-2</v>
      </c>
      <c r="G28" s="22">
        <f>F28/$J$4</f>
        <v>0.96298173503886797</v>
      </c>
    </row>
    <row r="29" spans="1:7" x14ac:dyDescent="0.25">
      <c r="A29" s="21" t="s">
        <v>14</v>
      </c>
      <c r="B29" s="3" t="s">
        <v>7</v>
      </c>
      <c r="C29" s="4">
        <v>21.749599456787109</v>
      </c>
      <c r="D29" s="4">
        <v>15.958409309387207</v>
      </c>
      <c r="E29" s="4">
        <f t="shared" si="0"/>
        <v>5.7911901473999023</v>
      </c>
      <c r="F29" s="5">
        <f t="shared" si="1"/>
        <v>1.8058349540171936E-2</v>
      </c>
      <c r="G29" s="22">
        <f>F29/$J$4</f>
        <v>1.095377822090263</v>
      </c>
    </row>
    <row r="30" spans="1:7" x14ac:dyDescent="0.25">
      <c r="A30" s="21" t="s">
        <v>15</v>
      </c>
      <c r="B30" s="3" t="s">
        <v>7</v>
      </c>
      <c r="C30" s="4">
        <v>22.192621231079102</v>
      </c>
      <c r="D30" s="4">
        <v>15.693116188049316</v>
      </c>
      <c r="E30" s="4">
        <f t="shared" si="0"/>
        <v>6.4995050430297852</v>
      </c>
      <c r="F30" s="5">
        <f t="shared" si="1"/>
        <v>1.105233461884057E-2</v>
      </c>
      <c r="G30" s="22">
        <f>F30/$J$5</f>
        <v>0.56274421473085623</v>
      </c>
    </row>
    <row r="31" spans="1:7" x14ac:dyDescent="0.25">
      <c r="A31" s="21" t="s">
        <v>15</v>
      </c>
      <c r="B31" s="3" t="s">
        <v>7</v>
      </c>
      <c r="C31" s="4">
        <v>22.927770614624023</v>
      </c>
      <c r="D31" s="4">
        <v>15.793190956115723</v>
      </c>
      <c r="E31" s="4">
        <f t="shared" si="0"/>
        <v>7.1345796585083008</v>
      </c>
      <c r="F31" s="5">
        <f t="shared" si="1"/>
        <v>7.1166812786234252E-3</v>
      </c>
      <c r="G31" s="22">
        <f>F31/$J$5</f>
        <v>0.36235522681350474</v>
      </c>
    </row>
    <row r="32" spans="1:7" x14ac:dyDescent="0.25">
      <c r="A32" s="21" t="s">
        <v>16</v>
      </c>
      <c r="B32" s="3" t="s">
        <v>7</v>
      </c>
      <c r="C32" s="4">
        <v>22.104469299316406</v>
      </c>
      <c r="D32" s="4">
        <v>15.237607002258301</v>
      </c>
      <c r="E32" s="4">
        <f t="shared" si="0"/>
        <v>6.8668622970581055</v>
      </c>
      <c r="F32" s="5">
        <f t="shared" si="1"/>
        <v>8.567783278072446E-3</v>
      </c>
      <c r="G32" s="22">
        <f>F32/$J$6</f>
        <v>0.5043205942950465</v>
      </c>
    </row>
    <row r="33" spans="1:7" x14ac:dyDescent="0.25">
      <c r="A33" s="21" t="s">
        <v>16</v>
      </c>
      <c r="B33" s="3" t="s">
        <v>7</v>
      </c>
      <c r="C33" s="4">
        <v>22.053886413574219</v>
      </c>
      <c r="D33" s="4">
        <v>15.205670356750488</v>
      </c>
      <c r="E33" s="4">
        <f t="shared" si="0"/>
        <v>6.8482160568237305</v>
      </c>
      <c r="F33" s="5">
        <f t="shared" si="1"/>
        <v>8.6792370498768416E-3</v>
      </c>
      <c r="G33" s="22">
        <f>F33/$J$6</f>
        <v>0.51088103479739577</v>
      </c>
    </row>
    <row r="34" spans="1:7" x14ac:dyDescent="0.25">
      <c r="A34" s="21" t="s">
        <v>17</v>
      </c>
      <c r="B34" s="3" t="s">
        <v>7</v>
      </c>
      <c r="C34" s="4">
        <v>25.811800003051758</v>
      </c>
      <c r="D34" s="4">
        <v>16.107124328613281</v>
      </c>
      <c r="E34" s="4">
        <f t="shared" ref="E34:E39" si="2">C34-D34</f>
        <v>9.7046756744384766</v>
      </c>
      <c r="F34" s="5">
        <f t="shared" ref="F34:F39" si="3">2^-E34</f>
        <v>1.1983992368778224E-3</v>
      </c>
      <c r="G34" s="22">
        <f>F34/$J$4</f>
        <v>7.269213297514697E-2</v>
      </c>
    </row>
    <row r="35" spans="1:7" x14ac:dyDescent="0.25">
      <c r="A35" s="21" t="s">
        <v>17</v>
      </c>
      <c r="B35" s="3" t="s">
        <v>7</v>
      </c>
      <c r="C35" s="4">
        <v>25.961025238037109</v>
      </c>
      <c r="D35" s="4">
        <v>16.123483657836914</v>
      </c>
      <c r="E35" s="4">
        <f t="shared" si="2"/>
        <v>9.8375415802001953</v>
      </c>
      <c r="F35" s="5">
        <f t="shared" si="3"/>
        <v>1.0929615924698275E-3</v>
      </c>
      <c r="G35" s="22">
        <f>F35/$J$4</f>
        <v>6.6296528712363523E-2</v>
      </c>
    </row>
    <row r="36" spans="1:7" x14ac:dyDescent="0.25">
      <c r="A36" s="21" t="s">
        <v>18</v>
      </c>
      <c r="B36" s="3" t="s">
        <v>7</v>
      </c>
      <c r="C36" s="4">
        <v>26.161211013793945</v>
      </c>
      <c r="D36" s="4">
        <v>15.9884033203125</v>
      </c>
      <c r="E36" s="4">
        <f t="shared" si="2"/>
        <v>10.172807693481445</v>
      </c>
      <c r="F36" s="5">
        <f t="shared" si="3"/>
        <v>8.6632279954269756E-4</v>
      </c>
      <c r="G36" s="22">
        <f>F36/$J$5</f>
        <v>4.4109969553494638E-2</v>
      </c>
    </row>
    <row r="37" spans="1:7" x14ac:dyDescent="0.25">
      <c r="A37" s="21" t="s">
        <v>18</v>
      </c>
      <c r="B37" s="3" t="s">
        <v>7</v>
      </c>
      <c r="C37" s="4">
        <v>25.807790756225586</v>
      </c>
      <c r="D37" s="4">
        <v>15.952960968017578</v>
      </c>
      <c r="E37" s="4">
        <f t="shared" si="2"/>
        <v>9.8548297882080078</v>
      </c>
      <c r="F37" s="5">
        <f t="shared" si="3"/>
        <v>1.0799424972024571E-3</v>
      </c>
      <c r="G37" s="22">
        <f>F37/$J$5</f>
        <v>5.4986698602727417E-2</v>
      </c>
    </row>
    <row r="38" spans="1:7" x14ac:dyDescent="0.25">
      <c r="A38" s="21" t="s">
        <v>19</v>
      </c>
      <c r="B38" s="3" t="s">
        <v>7</v>
      </c>
      <c r="C38" s="4">
        <v>26.849540710449219</v>
      </c>
      <c r="D38" s="4">
        <v>16.440652847290039</v>
      </c>
      <c r="E38" s="4">
        <f t="shared" si="2"/>
        <v>10.40888786315918</v>
      </c>
      <c r="F38" s="5">
        <f t="shared" si="3"/>
        <v>7.3555056207415606E-4</v>
      </c>
      <c r="G38" s="22">
        <f>F38/$J$6</f>
        <v>4.3296297835716244E-2</v>
      </c>
    </row>
    <row r="39" spans="1:7" ht="15.75" thickBot="1" x14ac:dyDescent="0.3">
      <c r="A39" s="23" t="s">
        <v>19</v>
      </c>
      <c r="B39" s="24" t="s">
        <v>7</v>
      </c>
      <c r="C39" s="25">
        <v>26.171928405761719</v>
      </c>
      <c r="D39" s="25">
        <v>16.424816131591797</v>
      </c>
      <c r="E39" s="25">
        <f t="shared" si="2"/>
        <v>9.7471122741699219</v>
      </c>
      <c r="F39" s="34">
        <f t="shared" si="3"/>
        <v>1.163661951598065E-3</v>
      </c>
      <c r="G39" s="26">
        <f>F39/$J$6</f>
        <v>6.849597707383881E-2</v>
      </c>
    </row>
    <row r="40" spans="1:7" x14ac:dyDescent="0.25">
      <c r="C40" s="1"/>
      <c r="D40" s="1"/>
      <c r="E40" s="1"/>
    </row>
    <row r="41" spans="1:7" x14ac:dyDescent="0.25">
      <c r="C41" s="1"/>
      <c r="D41" s="1"/>
      <c r="E41" s="1"/>
    </row>
    <row r="42" spans="1:7" x14ac:dyDescent="0.25">
      <c r="C42" s="1"/>
      <c r="D42" s="1"/>
      <c r="E42" s="1"/>
    </row>
    <row r="43" spans="1:7" x14ac:dyDescent="0.25">
      <c r="C43" s="1"/>
      <c r="D43" s="1"/>
      <c r="E43" s="1"/>
    </row>
    <row r="44" spans="1:7" x14ac:dyDescent="0.25">
      <c r="C44" s="1"/>
      <c r="D44" s="1"/>
      <c r="E44" s="1"/>
    </row>
    <row r="45" spans="1:7" x14ac:dyDescent="0.25">
      <c r="C45" s="1"/>
      <c r="D45" s="1"/>
      <c r="E45" s="1"/>
    </row>
    <row r="46" spans="1:7" x14ac:dyDescent="0.25">
      <c r="C46" s="1"/>
      <c r="D46" s="1"/>
      <c r="E46" s="1"/>
    </row>
    <row r="47" spans="1:7" x14ac:dyDescent="0.25">
      <c r="C47" s="1"/>
      <c r="D47" s="1"/>
      <c r="E47" s="1"/>
    </row>
    <row r="48" spans="1:7" x14ac:dyDescent="0.25">
      <c r="C48" s="1"/>
      <c r="D48" s="1"/>
      <c r="E48" s="1"/>
    </row>
    <row r="49" spans="3:5" x14ac:dyDescent="0.25">
      <c r="C49" s="1"/>
      <c r="D49" s="1"/>
      <c r="E49" s="1"/>
    </row>
    <row r="50" spans="3:5" x14ac:dyDescent="0.25">
      <c r="C50" s="1"/>
      <c r="D50" s="1"/>
      <c r="E50" s="1"/>
    </row>
    <row r="51" spans="3:5" x14ac:dyDescent="0.25">
      <c r="C51" s="1"/>
      <c r="D51" s="1"/>
      <c r="E51" s="1"/>
    </row>
    <row r="52" spans="3:5" x14ac:dyDescent="0.25">
      <c r="C52" s="1"/>
      <c r="D52" s="1"/>
      <c r="E52" s="1"/>
    </row>
    <row r="53" spans="3:5" x14ac:dyDescent="0.25">
      <c r="C53" s="1"/>
      <c r="D53" s="1"/>
      <c r="E53" s="1"/>
    </row>
    <row r="54" spans="3:5" x14ac:dyDescent="0.25">
      <c r="C54" s="1"/>
      <c r="D54" s="1"/>
      <c r="E54" s="1"/>
    </row>
    <row r="55" spans="3:5" x14ac:dyDescent="0.25">
      <c r="C55" s="1"/>
      <c r="D55" s="1"/>
      <c r="E55" s="1"/>
    </row>
    <row r="56" spans="3:5" x14ac:dyDescent="0.25">
      <c r="C56" s="1"/>
      <c r="D56" s="1"/>
      <c r="E56" s="1"/>
    </row>
    <row r="57" spans="3:5" x14ac:dyDescent="0.25">
      <c r="C57" s="1"/>
      <c r="D57" s="1"/>
      <c r="E57" s="1"/>
    </row>
    <row r="58" spans="3:5" x14ac:dyDescent="0.25">
      <c r="C58" s="1"/>
      <c r="D58" s="1"/>
      <c r="E58" s="1"/>
    </row>
    <row r="59" spans="3:5" x14ac:dyDescent="0.25">
      <c r="C59" s="1"/>
      <c r="D59" s="1"/>
      <c r="E59" s="1"/>
    </row>
    <row r="60" spans="3:5" x14ac:dyDescent="0.25">
      <c r="C60" s="1"/>
      <c r="D60" s="1"/>
      <c r="E60" s="1"/>
    </row>
    <row r="61" spans="3:5" x14ac:dyDescent="0.25">
      <c r="C61" s="1"/>
      <c r="D61" s="1"/>
      <c r="E61" s="1"/>
    </row>
    <row r="62" spans="3:5" x14ac:dyDescent="0.25">
      <c r="C62" s="1"/>
      <c r="D62" s="1"/>
      <c r="E62" s="1"/>
    </row>
    <row r="63" spans="3:5" x14ac:dyDescent="0.25">
      <c r="C63" s="1"/>
      <c r="D63" s="1"/>
      <c r="E63" s="1"/>
    </row>
    <row r="64" spans="3:5" x14ac:dyDescent="0.25">
      <c r="C64" s="1"/>
      <c r="D64" s="1"/>
      <c r="E64" s="1"/>
    </row>
    <row r="65" spans="3:5" x14ac:dyDescent="0.25">
      <c r="C65" s="1"/>
      <c r="D65" s="1"/>
      <c r="E65" s="1"/>
    </row>
    <row r="66" spans="3:5" x14ac:dyDescent="0.25">
      <c r="C66" s="1"/>
      <c r="D66" s="1"/>
      <c r="E66" s="1"/>
    </row>
    <row r="67" spans="3:5" x14ac:dyDescent="0.25">
      <c r="C67" s="1"/>
      <c r="D67" s="1"/>
      <c r="E67" s="1"/>
    </row>
    <row r="68" spans="3:5" x14ac:dyDescent="0.25">
      <c r="C68" s="1"/>
      <c r="D68" s="1"/>
      <c r="E68" s="1"/>
    </row>
    <row r="69" spans="3:5" x14ac:dyDescent="0.25">
      <c r="C69" s="1"/>
      <c r="D69" s="1"/>
    </row>
    <row r="70" spans="3:5" x14ac:dyDescent="0.25">
      <c r="C70" s="1"/>
      <c r="D70" s="1"/>
      <c r="E70" s="1"/>
    </row>
    <row r="71" spans="3:5" x14ac:dyDescent="0.25">
      <c r="C71" s="1"/>
      <c r="D71" s="1"/>
      <c r="E71" s="1"/>
    </row>
    <row r="72" spans="3:5" x14ac:dyDescent="0.25">
      <c r="C72" s="1"/>
      <c r="D72" s="1"/>
      <c r="E72" s="1"/>
    </row>
    <row r="73" spans="3:5" x14ac:dyDescent="0.25">
      <c r="C73" s="1"/>
      <c r="D73" s="1"/>
      <c r="E73" s="1"/>
    </row>
    <row r="74" spans="3:5" x14ac:dyDescent="0.25">
      <c r="C74" s="1"/>
      <c r="D74" s="1"/>
      <c r="E74" s="1"/>
    </row>
    <row r="75" spans="3:5" x14ac:dyDescent="0.25">
      <c r="C75" s="1"/>
      <c r="D75" s="1"/>
      <c r="E75" s="1"/>
    </row>
    <row r="76" spans="3:5" x14ac:dyDescent="0.25">
      <c r="C76" s="1"/>
      <c r="D76" s="1"/>
      <c r="E76" s="1"/>
    </row>
    <row r="77" spans="3:5" x14ac:dyDescent="0.25">
      <c r="C77" s="1"/>
      <c r="D77" s="1"/>
      <c r="E77" s="1"/>
    </row>
    <row r="78" spans="3:5" x14ac:dyDescent="0.25">
      <c r="C78" s="1"/>
      <c r="D78" s="1"/>
      <c r="E78" s="1"/>
    </row>
    <row r="79" spans="3:5" x14ac:dyDescent="0.25">
      <c r="C79" s="1"/>
      <c r="D79" s="1"/>
      <c r="E79" s="1"/>
    </row>
    <row r="80" spans="3:5" x14ac:dyDescent="0.25">
      <c r="C80" s="1"/>
      <c r="D80" s="1"/>
      <c r="E80" s="1"/>
    </row>
    <row r="81" spans="3:5" x14ac:dyDescent="0.25">
      <c r="C81" s="1"/>
      <c r="D81" s="1"/>
      <c r="E81" s="1"/>
    </row>
    <row r="82" spans="3:5" x14ac:dyDescent="0.25">
      <c r="C82" s="1"/>
      <c r="D82" s="1"/>
      <c r="E82" s="1"/>
    </row>
    <row r="83" spans="3:5" x14ac:dyDescent="0.25">
      <c r="C83" s="1"/>
      <c r="D83" s="1"/>
      <c r="E83" s="1"/>
    </row>
    <row r="84" spans="3:5" x14ac:dyDescent="0.25">
      <c r="C84" s="1"/>
      <c r="D84" s="1"/>
      <c r="E84" s="1"/>
    </row>
    <row r="85" spans="3:5" x14ac:dyDescent="0.25">
      <c r="C85" s="1"/>
      <c r="D85" s="1"/>
      <c r="E85" s="1"/>
    </row>
    <row r="86" spans="3:5" x14ac:dyDescent="0.25">
      <c r="C86" s="1"/>
      <c r="D86" s="1"/>
      <c r="E86" s="1"/>
    </row>
    <row r="87" spans="3:5" x14ac:dyDescent="0.25">
      <c r="C87" s="1"/>
      <c r="D87" s="1"/>
      <c r="E87" s="1"/>
    </row>
    <row r="88" spans="3:5" x14ac:dyDescent="0.25">
      <c r="C88" s="1"/>
      <c r="D88" s="1"/>
      <c r="E88" s="1"/>
    </row>
    <row r="89" spans="3:5" x14ac:dyDescent="0.25">
      <c r="C89" s="1"/>
      <c r="D89" s="1"/>
      <c r="E89" s="1"/>
    </row>
    <row r="90" spans="3:5" x14ac:dyDescent="0.25">
      <c r="C90" s="1"/>
      <c r="D90" s="1"/>
      <c r="E90" s="1"/>
    </row>
    <row r="91" spans="3:5" x14ac:dyDescent="0.25">
      <c r="C91" s="1"/>
      <c r="D91" s="1"/>
      <c r="E91" s="1"/>
    </row>
    <row r="92" spans="3:5" x14ac:dyDescent="0.25">
      <c r="C92" s="1"/>
      <c r="D92" s="1"/>
      <c r="E92" s="1"/>
    </row>
    <row r="93" spans="3:5" x14ac:dyDescent="0.25">
      <c r="C93" s="1"/>
      <c r="D93" s="1"/>
    </row>
    <row r="94" spans="3:5" x14ac:dyDescent="0.25">
      <c r="C94" s="1"/>
      <c r="D94" s="1"/>
      <c r="E94" s="1"/>
    </row>
    <row r="95" spans="3:5" x14ac:dyDescent="0.25">
      <c r="C95" s="1"/>
      <c r="D95" s="1"/>
      <c r="E95" s="1"/>
    </row>
    <row r="96" spans="3:5" x14ac:dyDescent="0.25">
      <c r="C96" s="1"/>
      <c r="D96" s="1"/>
      <c r="E96" s="1"/>
    </row>
    <row r="97" spans="3:5" x14ac:dyDescent="0.25">
      <c r="C97" s="1"/>
      <c r="D97" s="1"/>
      <c r="E97" s="1"/>
    </row>
    <row r="98" spans="3:5" x14ac:dyDescent="0.25">
      <c r="C98" s="1"/>
      <c r="D98" s="1"/>
      <c r="E98" s="1"/>
    </row>
    <row r="99" spans="3:5" x14ac:dyDescent="0.25">
      <c r="C99" s="1"/>
      <c r="D99" s="1"/>
      <c r="E99" s="1"/>
    </row>
    <row r="100" spans="3:5" x14ac:dyDescent="0.25">
      <c r="C100" s="1"/>
      <c r="D100" s="1"/>
      <c r="E100" s="1"/>
    </row>
    <row r="101" spans="3:5" x14ac:dyDescent="0.25">
      <c r="C101" s="1"/>
      <c r="D101" s="1"/>
      <c r="E101" s="1"/>
    </row>
    <row r="102" spans="3:5" x14ac:dyDescent="0.25">
      <c r="C102" s="1"/>
      <c r="D102" s="1"/>
      <c r="E102" s="1"/>
    </row>
    <row r="103" spans="3:5" x14ac:dyDescent="0.25">
      <c r="C103" s="1"/>
      <c r="D103" s="1"/>
      <c r="E103" s="1"/>
    </row>
    <row r="104" spans="3:5" x14ac:dyDescent="0.25">
      <c r="C104" s="1"/>
      <c r="D104" s="1"/>
      <c r="E104" s="1"/>
    </row>
    <row r="148" spans="1:1" x14ac:dyDescent="0.25">
      <c r="A148" t="s">
        <v>8</v>
      </c>
    </row>
    <row r="149" spans="1:1" x14ac:dyDescent="0.25">
      <c r="A149" t="s">
        <v>9</v>
      </c>
    </row>
    <row r="150" spans="1:1" x14ac:dyDescent="0.25">
      <c r="A150" t="s">
        <v>10</v>
      </c>
    </row>
    <row r="151" spans="1:1" x14ac:dyDescent="0.25">
      <c r="A151" t="s">
        <v>11</v>
      </c>
    </row>
  </sheetData>
  <mergeCells count="3">
    <mergeCell ref="A1:G1"/>
    <mergeCell ref="A2:G2"/>
    <mergeCell ref="I3:J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DF680-29CE-4BDD-901A-2572610D3F59}">
  <dimension ref="A1:S32"/>
  <sheetViews>
    <sheetView workbookViewId="0">
      <selection activeCell="V14" sqref="V14"/>
    </sheetView>
  </sheetViews>
  <sheetFormatPr defaultRowHeight="15" x14ac:dyDescent="0.25"/>
  <cols>
    <col min="1" max="1" width="19.42578125" customWidth="1"/>
    <col min="9" max="9" width="11.42578125" customWidth="1"/>
    <col min="17" max="17" width="14.7109375" customWidth="1"/>
  </cols>
  <sheetData>
    <row r="1" spans="1:19" x14ac:dyDescent="0.25">
      <c r="A1" s="38" t="s">
        <v>57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</row>
    <row r="2" spans="1:19" ht="15.75" thickBot="1" x14ac:dyDescent="0.3">
      <c r="A2" s="40" t="s">
        <v>26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</row>
    <row r="3" spans="1:19" ht="15.75" thickBot="1" x14ac:dyDescent="0.3">
      <c r="A3" s="42" t="s">
        <v>50</v>
      </c>
      <c r="B3" s="43"/>
      <c r="C3" s="43"/>
      <c r="D3" s="43"/>
      <c r="E3" s="43"/>
      <c r="F3" s="43"/>
      <c r="G3" s="43"/>
      <c r="H3" s="44"/>
      <c r="I3" s="42" t="s">
        <v>51</v>
      </c>
      <c r="J3" s="43"/>
      <c r="K3" s="43"/>
      <c r="L3" s="43"/>
      <c r="M3" s="43"/>
      <c r="N3" s="43"/>
      <c r="O3" s="43"/>
      <c r="P3" s="44"/>
      <c r="Q3" s="42" t="s">
        <v>55</v>
      </c>
      <c r="R3" s="43"/>
      <c r="S3" s="44"/>
    </row>
    <row r="4" spans="1:19" x14ac:dyDescent="0.25">
      <c r="A4" s="18" t="s">
        <v>0</v>
      </c>
      <c r="B4" s="19" t="s">
        <v>1</v>
      </c>
      <c r="C4" s="19" t="s">
        <v>2</v>
      </c>
      <c r="D4" s="19" t="s">
        <v>3</v>
      </c>
      <c r="E4" s="19" t="s">
        <v>4</v>
      </c>
      <c r="F4" s="19" t="s">
        <v>76</v>
      </c>
      <c r="G4" s="19" t="s">
        <v>5</v>
      </c>
      <c r="H4" s="20" t="s">
        <v>45</v>
      </c>
      <c r="I4" s="18" t="s">
        <v>0</v>
      </c>
      <c r="J4" s="19" t="s">
        <v>1</v>
      </c>
      <c r="K4" s="19" t="s">
        <v>2</v>
      </c>
      <c r="L4" s="19" t="s">
        <v>3</v>
      </c>
      <c r="M4" s="19" t="s">
        <v>4</v>
      </c>
      <c r="N4" s="19" t="s">
        <v>76</v>
      </c>
      <c r="O4" s="19" t="s">
        <v>5</v>
      </c>
      <c r="P4" s="20" t="s">
        <v>46</v>
      </c>
      <c r="Q4" s="27" t="s">
        <v>64</v>
      </c>
      <c r="R4" s="19" t="s">
        <v>56</v>
      </c>
      <c r="S4" s="20" t="s">
        <v>44</v>
      </c>
    </row>
    <row r="5" spans="1:19" x14ac:dyDescent="0.25">
      <c r="A5" s="21" t="s">
        <v>13</v>
      </c>
      <c r="B5" s="3" t="s">
        <v>58</v>
      </c>
      <c r="C5" s="3">
        <v>22.480611801147461</v>
      </c>
      <c r="D5" s="3">
        <v>18.247419357299805</v>
      </c>
      <c r="E5" s="3">
        <v>4.2331924438476563</v>
      </c>
      <c r="F5" s="3">
        <v>5.3171889921106191E-2</v>
      </c>
      <c r="G5" s="3">
        <v>1</v>
      </c>
      <c r="H5" s="22">
        <f>AVERAGE(G5:G6)</f>
        <v>1</v>
      </c>
      <c r="I5" s="21" t="s">
        <v>13</v>
      </c>
      <c r="J5" s="3" t="s">
        <v>58</v>
      </c>
      <c r="K5" s="4">
        <v>22.131946563720703</v>
      </c>
      <c r="L5" s="4">
        <v>17.786933898925781</v>
      </c>
      <c r="M5" s="4">
        <v>4.3450126647949219</v>
      </c>
      <c r="N5" s="4">
        <v>4.9206316572737649E-2</v>
      </c>
      <c r="O5" s="3">
        <v>1</v>
      </c>
      <c r="P5" s="22">
        <f>AVERAGE(O5:O6)</f>
        <v>1</v>
      </c>
      <c r="Q5" s="28" t="str">
        <f>A5</f>
        <v>siCTR-96h</v>
      </c>
      <c r="R5" s="3" t="str">
        <f>B5</f>
        <v>ACAT1</v>
      </c>
      <c r="S5" s="22">
        <f>AVERAGE(H5,P5)</f>
        <v>1</v>
      </c>
    </row>
    <row r="6" spans="1:19" x14ac:dyDescent="0.25">
      <c r="A6" s="21" t="s">
        <v>13</v>
      </c>
      <c r="B6" s="3" t="s">
        <v>58</v>
      </c>
      <c r="C6" s="3">
        <v>22.131481170654297</v>
      </c>
      <c r="D6" s="3">
        <v>18.007476806640625</v>
      </c>
      <c r="E6" s="3">
        <v>4.1240043640136719</v>
      </c>
      <c r="F6" s="3">
        <v>5.7352319158951344E-2</v>
      </c>
      <c r="G6" s="3">
        <v>1</v>
      </c>
      <c r="H6" s="22"/>
      <c r="I6" s="21" t="s">
        <v>13</v>
      </c>
      <c r="J6" s="3" t="s">
        <v>58</v>
      </c>
      <c r="K6" s="4">
        <v>22.089754104614258</v>
      </c>
      <c r="L6" s="4">
        <v>17.786933898925781</v>
      </c>
      <c r="M6" s="4">
        <v>4.3028202056884766</v>
      </c>
      <c r="N6" s="4">
        <v>5.0666633873925657E-2</v>
      </c>
      <c r="O6" s="3">
        <v>1</v>
      </c>
      <c r="P6" s="22"/>
      <c r="Q6" s="28"/>
      <c r="R6" s="3"/>
      <c r="S6" s="22"/>
    </row>
    <row r="7" spans="1:19" x14ac:dyDescent="0.25">
      <c r="A7" s="21" t="s">
        <v>16</v>
      </c>
      <c r="B7" s="3" t="s">
        <v>58</v>
      </c>
      <c r="C7" s="3">
        <v>22.085491180419922</v>
      </c>
      <c r="D7" s="3">
        <v>18.044633865356445</v>
      </c>
      <c r="E7" s="3">
        <v>4.0408573150634766</v>
      </c>
      <c r="F7" s="3">
        <v>6.0754820204366414E-2</v>
      </c>
      <c r="G7" s="3">
        <v>1.1426116373616095</v>
      </c>
      <c r="H7" s="22">
        <f>AVERAGE(G7:G8)</f>
        <v>1.2609364674908643</v>
      </c>
      <c r="I7" s="21" t="s">
        <v>16</v>
      </c>
      <c r="J7" s="3" t="s">
        <v>58</v>
      </c>
      <c r="K7" s="4">
        <v>21.124580383300781</v>
      </c>
      <c r="L7" s="4">
        <v>17.165912628173828</v>
      </c>
      <c r="M7" s="4">
        <v>3.9586677551269531</v>
      </c>
      <c r="N7" s="4">
        <v>6.4316479275623561E-2</v>
      </c>
      <c r="O7" s="3">
        <v>1.3070777037445955</v>
      </c>
      <c r="P7" s="22">
        <f>AVERAGE(O7:O8)</f>
        <v>1.2728600314327334</v>
      </c>
      <c r="Q7" s="28" t="str">
        <f>A7</f>
        <v>siHIBCH-96h</v>
      </c>
      <c r="R7" s="3" t="str">
        <f>B7</f>
        <v>ACAT1</v>
      </c>
      <c r="S7" s="22">
        <f>AVERAGE(H7,P7)</f>
        <v>1.2668982494617989</v>
      </c>
    </row>
    <row r="8" spans="1:19" x14ac:dyDescent="0.25">
      <c r="A8" s="21" t="s">
        <v>16</v>
      </c>
      <c r="B8" s="3" t="s">
        <v>58</v>
      </c>
      <c r="C8" s="3">
        <v>21.661367416381836</v>
      </c>
      <c r="D8" s="3">
        <v>18.001258850097656</v>
      </c>
      <c r="E8" s="3">
        <v>3.6601085662841797</v>
      </c>
      <c r="F8" s="3">
        <v>7.9103834144698446E-2</v>
      </c>
      <c r="G8" s="3">
        <v>1.3792612976201191</v>
      </c>
      <c r="H8" s="22"/>
      <c r="I8" s="21" t="s">
        <v>16</v>
      </c>
      <c r="J8" s="3" t="s">
        <v>58</v>
      </c>
      <c r="K8" s="4">
        <v>21.15997314453125</v>
      </c>
      <c r="L8" s="4">
        <v>17.165912628173828</v>
      </c>
      <c r="M8" s="4">
        <v>3.9940605163574219</v>
      </c>
      <c r="N8" s="4">
        <v>6.2757838910312738E-2</v>
      </c>
      <c r="O8" s="3">
        <v>1.2386423591208715</v>
      </c>
      <c r="P8" s="22"/>
      <c r="Q8" s="28"/>
      <c r="R8" s="3"/>
      <c r="S8" s="22"/>
    </row>
    <row r="9" spans="1:19" x14ac:dyDescent="0.25">
      <c r="A9" s="21" t="s">
        <v>13</v>
      </c>
      <c r="B9" s="3" t="s">
        <v>59</v>
      </c>
      <c r="C9" s="3">
        <v>22.592464447021484</v>
      </c>
      <c r="D9" s="3">
        <v>18.247419357299805</v>
      </c>
      <c r="E9" s="3">
        <v>4.3450450897216797</v>
      </c>
      <c r="F9" s="3">
        <v>4.920521066106813E-2</v>
      </c>
      <c r="G9" s="3">
        <v>1</v>
      </c>
      <c r="H9" s="22">
        <f>AVERAGE(G9:G10)</f>
        <v>1</v>
      </c>
      <c r="I9" s="21" t="s">
        <v>13</v>
      </c>
      <c r="J9" s="3" t="s">
        <v>59</v>
      </c>
      <c r="K9" s="4">
        <v>22.550569534301758</v>
      </c>
      <c r="L9" s="4">
        <v>17.786933898925781</v>
      </c>
      <c r="M9" s="4">
        <v>4.7636356353759766</v>
      </c>
      <c r="N9" s="4">
        <v>3.68131334637073E-2</v>
      </c>
      <c r="O9" s="3">
        <v>1</v>
      </c>
      <c r="P9" s="22">
        <f>AVERAGE(O9:O10)</f>
        <v>1</v>
      </c>
      <c r="Q9" s="28" t="str">
        <f>A9</f>
        <v>siCTR-96h</v>
      </c>
      <c r="R9" s="3" t="str">
        <f>B9</f>
        <v>ACC</v>
      </c>
      <c r="S9" s="22">
        <f>AVERAGE(H9,P9)</f>
        <v>1</v>
      </c>
    </row>
    <row r="10" spans="1:19" x14ac:dyDescent="0.25">
      <c r="A10" s="21" t="s">
        <v>13</v>
      </c>
      <c r="B10" s="3" t="s">
        <v>59</v>
      </c>
      <c r="C10" s="3">
        <v>22.520631790161133</v>
      </c>
      <c r="D10" s="3">
        <v>18.007476806640625</v>
      </c>
      <c r="E10" s="3">
        <v>4.5131549835205078</v>
      </c>
      <c r="F10" s="3">
        <v>4.3793028004151482E-2</v>
      </c>
      <c r="G10" s="3">
        <v>1</v>
      </c>
      <c r="H10" s="22"/>
      <c r="I10" s="21" t="s">
        <v>13</v>
      </c>
      <c r="J10" s="3" t="s">
        <v>59</v>
      </c>
      <c r="K10" s="4">
        <v>22.523845672607422</v>
      </c>
      <c r="L10" s="4">
        <v>17.786933898925781</v>
      </c>
      <c r="M10" s="4">
        <v>4.7369117736816406</v>
      </c>
      <c r="N10" s="4">
        <v>3.7501398982987218E-2</v>
      </c>
      <c r="O10" s="3">
        <v>1</v>
      </c>
      <c r="P10" s="22"/>
      <c r="Q10" s="28"/>
      <c r="R10" s="3"/>
      <c r="S10" s="22"/>
    </row>
    <row r="11" spans="1:19" x14ac:dyDescent="0.25">
      <c r="A11" s="21" t="s">
        <v>16</v>
      </c>
      <c r="B11" s="3" t="s">
        <v>59</v>
      </c>
      <c r="C11" s="3">
        <v>23.167304992675781</v>
      </c>
      <c r="D11" s="3">
        <v>18.044633865356445</v>
      </c>
      <c r="E11" s="3">
        <v>5.1226711273193359</v>
      </c>
      <c r="F11" s="3">
        <v>2.8702672306190474E-2</v>
      </c>
      <c r="G11" s="3">
        <v>0.58332586977217116</v>
      </c>
      <c r="H11" s="22">
        <f>AVERAGE(G11:G12)</f>
        <v>0.62834941422026946</v>
      </c>
      <c r="I11" s="21" t="s">
        <v>16</v>
      </c>
      <c r="J11" s="3" t="s">
        <v>59</v>
      </c>
      <c r="K11" s="4">
        <v>22.666332244873047</v>
      </c>
      <c r="L11" s="4">
        <v>17.165912628173828</v>
      </c>
      <c r="M11" s="4">
        <v>5.5004196166992188</v>
      </c>
      <c r="N11" s="4">
        <v>2.2090660773438568E-2</v>
      </c>
      <c r="O11" s="3">
        <v>0.60007553541229874</v>
      </c>
      <c r="P11" s="22">
        <f>AVERAGE(O11:O12)</f>
        <v>0.58443510114056341</v>
      </c>
      <c r="Q11" s="28" t="str">
        <f>A11</f>
        <v>siHIBCH-96h</v>
      </c>
      <c r="R11" s="3" t="str">
        <f>B11</f>
        <v>ACC</v>
      </c>
      <c r="S11" s="22">
        <f>AVERAGE(H11,P11)</f>
        <v>0.60639225768041638</v>
      </c>
    </row>
    <row r="12" spans="1:19" x14ac:dyDescent="0.25">
      <c r="A12" s="21" t="s">
        <v>16</v>
      </c>
      <c r="B12" s="3" t="s">
        <v>59</v>
      </c>
      <c r="C12" s="3">
        <v>23.084936141967773</v>
      </c>
      <c r="D12" s="3">
        <v>18.001258850097656</v>
      </c>
      <c r="E12" s="3">
        <v>5.0836772918701172</v>
      </c>
      <c r="F12" s="3">
        <v>2.9489040836202175E-2</v>
      </c>
      <c r="G12" s="3">
        <v>0.67337295866836788</v>
      </c>
      <c r="H12" s="22"/>
      <c r="I12" s="21" t="s">
        <v>16</v>
      </c>
      <c r="J12" s="3" t="s">
        <v>59</v>
      </c>
      <c r="K12" s="4">
        <v>22.71684455871582</v>
      </c>
      <c r="L12" s="4">
        <v>17.165912628173828</v>
      </c>
      <c r="M12" s="4">
        <v>5.5509319305419922</v>
      </c>
      <c r="N12" s="4">
        <v>2.1330595741643223E-2</v>
      </c>
      <c r="O12" s="3">
        <v>0.56879466686882807</v>
      </c>
      <c r="P12" s="22"/>
      <c r="Q12" s="28"/>
      <c r="R12" s="3"/>
      <c r="S12" s="22"/>
    </row>
    <row r="13" spans="1:19" x14ac:dyDescent="0.25">
      <c r="A13" s="21" t="s">
        <v>13</v>
      </c>
      <c r="B13" s="3" t="s">
        <v>60</v>
      </c>
      <c r="C13" s="3">
        <v>20.489648818969727</v>
      </c>
      <c r="D13" s="3">
        <v>18.247419357299805</v>
      </c>
      <c r="E13" s="3">
        <v>2.2422294616699219</v>
      </c>
      <c r="F13" s="3">
        <v>0.21135945229998479</v>
      </c>
      <c r="G13" s="3">
        <v>1</v>
      </c>
      <c r="H13" s="22">
        <f>AVERAGE(G13:G14)</f>
        <v>1</v>
      </c>
      <c r="I13" s="21" t="s">
        <v>13</v>
      </c>
      <c r="J13" s="3" t="s">
        <v>60</v>
      </c>
      <c r="K13" s="4">
        <v>21.14845085144043</v>
      </c>
      <c r="L13" s="4">
        <v>17.786933898925781</v>
      </c>
      <c r="M13" s="4">
        <v>3.3615169525146484</v>
      </c>
      <c r="N13" s="4">
        <v>9.7293217623690004E-2</v>
      </c>
      <c r="O13" s="3">
        <v>1</v>
      </c>
      <c r="P13" s="22">
        <f>AVERAGE(O13:O14)</f>
        <v>1</v>
      </c>
      <c r="Q13" s="28" t="str">
        <f>A13</f>
        <v>siCTR-96h</v>
      </c>
      <c r="R13" s="3" t="str">
        <f>B13</f>
        <v>CPT1</v>
      </c>
      <c r="S13" s="22">
        <f>AVERAGE(H13,P13)</f>
        <v>1</v>
      </c>
    </row>
    <row r="14" spans="1:19" x14ac:dyDescent="0.25">
      <c r="A14" s="21" t="s">
        <v>13</v>
      </c>
      <c r="B14" s="3" t="s">
        <v>60</v>
      </c>
      <c r="C14" s="3">
        <v>20.401687622070313</v>
      </c>
      <c r="D14" s="3">
        <v>18.007476806640625</v>
      </c>
      <c r="E14" s="3">
        <v>2.3942108154296875</v>
      </c>
      <c r="F14" s="3">
        <v>0.19022637353186361</v>
      </c>
      <c r="G14" s="3">
        <v>1</v>
      </c>
      <c r="H14" s="22"/>
      <c r="I14" s="21" t="s">
        <v>13</v>
      </c>
      <c r="J14" s="3" t="s">
        <v>60</v>
      </c>
      <c r="K14" s="4">
        <v>21.074726104736328</v>
      </c>
      <c r="L14" s="4">
        <v>17.786933898925781</v>
      </c>
      <c r="M14" s="4">
        <v>3.2877922058105469</v>
      </c>
      <c r="N14" s="4">
        <v>0.10239433422673271</v>
      </c>
      <c r="O14" s="3">
        <v>1</v>
      </c>
      <c r="P14" s="22"/>
      <c r="Q14" s="28"/>
      <c r="R14" s="3"/>
      <c r="S14" s="22"/>
    </row>
    <row r="15" spans="1:19" x14ac:dyDescent="0.25">
      <c r="A15" s="21" t="s">
        <v>16</v>
      </c>
      <c r="B15" s="3" t="s">
        <v>60</v>
      </c>
      <c r="C15" s="3">
        <v>20.571443557739258</v>
      </c>
      <c r="D15" s="3">
        <v>18.044633865356445</v>
      </c>
      <c r="E15" s="3">
        <v>2.5268096923828125</v>
      </c>
      <c r="F15" s="3">
        <v>0.1735219778576195</v>
      </c>
      <c r="G15" s="3">
        <v>0.82098044809151871</v>
      </c>
      <c r="H15" s="22">
        <f>AVERAGE(G15:G16)</f>
        <v>0.8509305616580789</v>
      </c>
      <c r="I15" s="21" t="s">
        <v>16</v>
      </c>
      <c r="J15" s="3" t="s">
        <v>60</v>
      </c>
      <c r="K15" s="4">
        <v>20.970380783081055</v>
      </c>
      <c r="L15" s="4">
        <v>17.165912628173828</v>
      </c>
      <c r="M15" s="4">
        <v>3.8044681549072266</v>
      </c>
      <c r="N15" s="4">
        <v>7.1571639839757617E-2</v>
      </c>
      <c r="O15" s="3">
        <v>0.73562825434124179</v>
      </c>
      <c r="P15" s="22">
        <f>AVERAGE(O15:O16)</f>
        <v>0.71937910165045071</v>
      </c>
      <c r="Q15" s="28" t="str">
        <f>A15</f>
        <v>siHIBCH-96h</v>
      </c>
      <c r="R15" s="3" t="str">
        <f>B15</f>
        <v>CPT1</v>
      </c>
      <c r="S15" s="22">
        <f>AVERAGE(H15,P15)</f>
        <v>0.78515483165426481</v>
      </c>
    </row>
    <row r="16" spans="1:19" x14ac:dyDescent="0.25">
      <c r="A16" s="21" t="s">
        <v>16</v>
      </c>
      <c r="B16" s="3" t="s">
        <v>60</v>
      </c>
      <c r="C16" s="3">
        <v>20.578451156616211</v>
      </c>
      <c r="D16" s="3">
        <v>18.001258850097656</v>
      </c>
      <c r="E16" s="3">
        <v>2.5771923065185547</v>
      </c>
      <c r="F16" s="3">
        <v>0.16756673636228242</v>
      </c>
      <c r="G16" s="3">
        <v>0.88088067522463898</v>
      </c>
      <c r="H16" s="22"/>
      <c r="I16" s="21" t="s">
        <v>16</v>
      </c>
      <c r="J16" s="3" t="s">
        <v>60</v>
      </c>
      <c r="K16" s="4">
        <v>20.961841583251953</v>
      </c>
      <c r="L16" s="4">
        <v>17.165912628173828</v>
      </c>
      <c r="M16" s="4">
        <v>3.795928955078125</v>
      </c>
      <c r="N16" s="4">
        <v>7.1996522998600904E-2</v>
      </c>
      <c r="O16" s="3">
        <v>0.70312994895965975</v>
      </c>
      <c r="P16" s="22"/>
      <c r="Q16" s="28"/>
      <c r="R16" s="3"/>
      <c r="S16" s="22"/>
    </row>
    <row r="17" spans="1:19" x14ac:dyDescent="0.25">
      <c r="A17" s="21" t="s">
        <v>13</v>
      </c>
      <c r="B17" s="3" t="s">
        <v>61</v>
      </c>
      <c r="C17" s="3">
        <v>20.037988662719727</v>
      </c>
      <c r="D17" s="3">
        <v>18.247419357299805</v>
      </c>
      <c r="E17" s="3">
        <v>1.7905693054199219</v>
      </c>
      <c r="F17" s="3">
        <v>0.2890579575995702</v>
      </c>
      <c r="G17" s="3">
        <v>1</v>
      </c>
      <c r="H17" s="22">
        <f>AVERAGE(G17:G18)</f>
        <v>1</v>
      </c>
      <c r="I17" s="21" t="s">
        <v>13</v>
      </c>
      <c r="J17" s="3" t="s">
        <v>61</v>
      </c>
      <c r="K17" s="4">
        <v>20.477685928344727</v>
      </c>
      <c r="L17" s="4">
        <v>17.786933898925781</v>
      </c>
      <c r="M17" s="4">
        <v>2.6907520294189453</v>
      </c>
      <c r="N17" s="4">
        <v>0.15488270619172848</v>
      </c>
      <c r="O17" s="3">
        <v>1</v>
      </c>
      <c r="P17" s="22">
        <f>AVERAGE(O17:O18)</f>
        <v>1</v>
      </c>
      <c r="Q17" s="28" t="str">
        <f>A17</f>
        <v>siCTR-96h</v>
      </c>
      <c r="R17" s="3" t="str">
        <f>B17</f>
        <v>GOT2</v>
      </c>
      <c r="S17" s="22">
        <f>AVERAGE(H17,P17)</f>
        <v>1</v>
      </c>
    </row>
    <row r="18" spans="1:19" x14ac:dyDescent="0.25">
      <c r="A18" s="21" t="s">
        <v>13</v>
      </c>
      <c r="B18" s="3" t="s">
        <v>61</v>
      </c>
      <c r="C18" s="3">
        <v>20.008861541748047</v>
      </c>
      <c r="D18" s="3">
        <v>18.007476806640625</v>
      </c>
      <c r="E18" s="3">
        <v>2.0013847351074219</v>
      </c>
      <c r="F18" s="3">
        <v>0.24976015881234237</v>
      </c>
      <c r="G18" s="3">
        <v>1</v>
      </c>
      <c r="H18" s="22"/>
      <c r="I18" s="21" t="s">
        <v>13</v>
      </c>
      <c r="J18" s="3" t="s">
        <v>61</v>
      </c>
      <c r="K18" s="4">
        <v>20.504861831665039</v>
      </c>
      <c r="L18" s="4">
        <v>17.786933898925781</v>
      </c>
      <c r="M18" s="4">
        <v>2.7179279327392578</v>
      </c>
      <c r="N18" s="4">
        <v>0.15199250272296821</v>
      </c>
      <c r="O18" s="3">
        <v>1</v>
      </c>
      <c r="P18" s="22"/>
      <c r="Q18" s="28"/>
      <c r="R18" s="3"/>
      <c r="S18" s="22"/>
    </row>
    <row r="19" spans="1:19" x14ac:dyDescent="0.25">
      <c r="A19" s="21" t="s">
        <v>16</v>
      </c>
      <c r="B19" s="3" t="s">
        <v>61</v>
      </c>
      <c r="C19" s="3">
        <v>20.696857452392578</v>
      </c>
      <c r="D19" s="3">
        <v>18.044633865356445</v>
      </c>
      <c r="E19" s="3">
        <v>2.6522235870361328</v>
      </c>
      <c r="F19" s="3">
        <v>0.15907471180322474</v>
      </c>
      <c r="G19" s="3">
        <v>0.55032116439288525</v>
      </c>
      <c r="H19" s="22">
        <f>AVERAGE(G19:G20)</f>
        <v>0.57563222572735451</v>
      </c>
      <c r="I19" s="21" t="s">
        <v>16</v>
      </c>
      <c r="J19" s="3" t="s">
        <v>61</v>
      </c>
      <c r="K19" s="4">
        <v>21.190706253051758</v>
      </c>
      <c r="L19" s="4">
        <v>17.165912628173828</v>
      </c>
      <c r="M19" s="4">
        <v>4.0247936248779297</v>
      </c>
      <c r="N19" s="4">
        <v>6.1435074965663583E-2</v>
      </c>
      <c r="O19" s="3">
        <v>0.39665548514895804</v>
      </c>
      <c r="P19" s="22">
        <f>AVERAGE(O19:O20)</f>
        <v>0.39357413098529975</v>
      </c>
      <c r="Q19" s="28" t="str">
        <f>A19</f>
        <v>siHIBCH-96h</v>
      </c>
      <c r="R19" s="3" t="str">
        <f>B19</f>
        <v>GOT2</v>
      </c>
      <c r="S19" s="22">
        <f>AVERAGE(H19,P19)</f>
        <v>0.48460317835632716</v>
      </c>
    </row>
    <row r="20" spans="1:19" x14ac:dyDescent="0.25">
      <c r="A20" s="21" t="s">
        <v>16</v>
      </c>
      <c r="B20" s="3" t="s">
        <v>61</v>
      </c>
      <c r="C20" s="3">
        <v>20.737342834472656</v>
      </c>
      <c r="D20" s="3">
        <v>18.001258850097656</v>
      </c>
      <c r="E20" s="3">
        <v>2.736083984375</v>
      </c>
      <c r="F20" s="3">
        <v>0.15009169081377213</v>
      </c>
      <c r="G20" s="3">
        <v>0.60094328706182365</v>
      </c>
      <c r="H20" s="22"/>
      <c r="I20" s="21" t="s">
        <v>16</v>
      </c>
      <c r="J20" s="3" t="s">
        <v>61</v>
      </c>
      <c r="K20" s="4">
        <v>21.240472793579102</v>
      </c>
      <c r="L20" s="4">
        <v>17.165912628173828</v>
      </c>
      <c r="M20" s="4">
        <v>4.0745601654052734</v>
      </c>
      <c r="N20" s="4">
        <v>5.9351974444362757E-2</v>
      </c>
      <c r="O20" s="3">
        <v>0.39049277682164146</v>
      </c>
      <c r="P20" s="22"/>
      <c r="Q20" s="28"/>
      <c r="R20" s="3"/>
      <c r="S20" s="22"/>
    </row>
    <row r="21" spans="1:19" x14ac:dyDescent="0.25">
      <c r="A21" s="21" t="s">
        <v>13</v>
      </c>
      <c r="B21" s="3" t="s">
        <v>6</v>
      </c>
      <c r="C21" s="3">
        <v>23.641839981079102</v>
      </c>
      <c r="D21" s="3">
        <v>18.247419357299805</v>
      </c>
      <c r="E21" s="3">
        <v>5.3944206237792969</v>
      </c>
      <c r="F21" s="3">
        <v>2.3774838911217826E-2</v>
      </c>
      <c r="G21" s="3">
        <v>1</v>
      </c>
      <c r="H21" s="22">
        <f>AVERAGE(G21:G22)</f>
        <v>1</v>
      </c>
      <c r="I21" s="21" t="s">
        <v>13</v>
      </c>
      <c r="J21" s="3" t="s">
        <v>6</v>
      </c>
      <c r="K21" s="4">
        <v>23.048372268676758</v>
      </c>
      <c r="L21" s="4">
        <v>17.786933898925781</v>
      </c>
      <c r="M21" s="4">
        <v>5.2614383697509766</v>
      </c>
      <c r="N21" s="4">
        <v>2.6070492189402845E-2</v>
      </c>
      <c r="O21" s="3">
        <v>1</v>
      </c>
      <c r="P21" s="22">
        <f>AVERAGE(O21:O22)</f>
        <v>1</v>
      </c>
      <c r="Q21" s="28" t="str">
        <f>A21</f>
        <v>siCTR-96h</v>
      </c>
      <c r="R21" s="3" t="str">
        <f>B21</f>
        <v>HIBCH</v>
      </c>
      <c r="S21" s="22">
        <f>AVERAGE(H21,P21)</f>
        <v>1</v>
      </c>
    </row>
    <row r="22" spans="1:19" x14ac:dyDescent="0.25">
      <c r="A22" s="21" t="s">
        <v>13</v>
      </c>
      <c r="B22" s="3" t="s">
        <v>6</v>
      </c>
      <c r="C22" s="3">
        <v>23.610507965087891</v>
      </c>
      <c r="D22" s="3">
        <v>18.007476806640625</v>
      </c>
      <c r="E22" s="3">
        <v>5.6030311584472656</v>
      </c>
      <c r="F22" s="3">
        <v>2.0574038806839928E-2</v>
      </c>
      <c r="G22" s="3">
        <v>1</v>
      </c>
      <c r="H22" s="22"/>
      <c r="I22" s="21" t="s">
        <v>13</v>
      </c>
      <c r="J22" s="3" t="s">
        <v>6</v>
      </c>
      <c r="K22" s="4">
        <v>22.908565521240234</v>
      </c>
      <c r="L22" s="4">
        <v>17.786933898925781</v>
      </c>
      <c r="M22" s="4">
        <v>5.1216316223144531</v>
      </c>
      <c r="N22" s="4">
        <v>2.8723360894092904E-2</v>
      </c>
      <c r="O22" s="3">
        <v>1</v>
      </c>
      <c r="P22" s="22"/>
      <c r="Q22" s="28"/>
      <c r="R22" s="3"/>
      <c r="S22" s="22"/>
    </row>
    <row r="23" spans="1:19" x14ac:dyDescent="0.25">
      <c r="A23" s="21" t="s">
        <v>16</v>
      </c>
      <c r="B23" s="3" t="s">
        <v>6</v>
      </c>
      <c r="C23" s="3">
        <v>28.99690055847168</v>
      </c>
      <c r="D23" s="3">
        <v>18.044633865356445</v>
      </c>
      <c r="E23" s="3">
        <v>10.952266693115234</v>
      </c>
      <c r="F23" s="3">
        <v>5.0470685667095417E-4</v>
      </c>
      <c r="G23" s="3">
        <v>2.1228613096209676E-2</v>
      </c>
      <c r="H23" s="22">
        <f>AVERAGE(G23:G24)</f>
        <v>2.3184407621531199E-2</v>
      </c>
      <c r="I23" s="21" t="s">
        <v>16</v>
      </c>
      <c r="J23" s="3" t="s">
        <v>6</v>
      </c>
      <c r="K23" s="4">
        <v>27.929559707641602</v>
      </c>
      <c r="L23" s="4">
        <v>17.165912628173828</v>
      </c>
      <c r="M23" s="4">
        <v>10.763647079467773</v>
      </c>
      <c r="N23" s="4">
        <v>5.7520064760772569E-4</v>
      </c>
      <c r="O23" s="3">
        <v>2.2063283018551285E-2</v>
      </c>
      <c r="P23" s="22">
        <f>AVERAGE(O23:O24)</f>
        <v>1.9683091522435421E-2</v>
      </c>
      <c r="Q23" s="28" t="str">
        <f>A23</f>
        <v>siHIBCH-96h</v>
      </c>
      <c r="R23" s="3" t="str">
        <f>B23</f>
        <v>HIBCH</v>
      </c>
      <c r="S23" s="22">
        <f>AVERAGE(H23,P23)</f>
        <v>2.143374957198331E-2</v>
      </c>
    </row>
    <row r="24" spans="1:19" x14ac:dyDescent="0.25">
      <c r="A24" s="21" t="s">
        <v>16</v>
      </c>
      <c r="B24" s="3" t="s">
        <v>6</v>
      </c>
      <c r="C24" s="3">
        <v>28.918149948120117</v>
      </c>
      <c r="D24" s="3">
        <v>18.001258850097656</v>
      </c>
      <c r="E24" s="3">
        <v>10.916891098022461</v>
      </c>
      <c r="F24" s="3">
        <v>5.1723549458114828E-4</v>
      </c>
      <c r="G24" s="3">
        <v>2.5140202146852718E-2</v>
      </c>
      <c r="H24" s="22"/>
      <c r="I24" s="21" t="s">
        <v>16</v>
      </c>
      <c r="J24" s="3" t="s">
        <v>6</v>
      </c>
      <c r="K24" s="4">
        <v>28.140386581420898</v>
      </c>
      <c r="L24" s="4">
        <v>17.165912628173828</v>
      </c>
      <c r="M24" s="4">
        <v>10.97447395324707</v>
      </c>
      <c r="N24" s="4">
        <v>4.9699744197038629E-4</v>
      </c>
      <c r="O24" s="3">
        <v>1.7302900026319557E-2</v>
      </c>
      <c r="P24" s="22"/>
      <c r="Q24" s="28"/>
      <c r="R24" s="3"/>
      <c r="S24" s="22"/>
    </row>
    <row r="25" spans="1:19" x14ac:dyDescent="0.25">
      <c r="A25" s="21" t="s">
        <v>13</v>
      </c>
      <c r="B25" s="3" t="s">
        <v>62</v>
      </c>
      <c r="C25" s="3">
        <v>24.28215217590332</v>
      </c>
      <c r="D25" s="3">
        <v>18.247419357299805</v>
      </c>
      <c r="E25" s="3">
        <v>6.0347328186035156</v>
      </c>
      <c r="F25" s="3">
        <v>1.525332085506091E-2</v>
      </c>
      <c r="G25" s="3">
        <v>1</v>
      </c>
      <c r="H25" s="22">
        <f>AVERAGE(G25:G26)</f>
        <v>1</v>
      </c>
      <c r="I25" s="21" t="s">
        <v>13</v>
      </c>
      <c r="J25" s="3" t="s">
        <v>62</v>
      </c>
      <c r="K25" s="4">
        <v>24.931074142456055</v>
      </c>
      <c r="L25" s="4">
        <v>17.786933898925781</v>
      </c>
      <c r="M25" s="4">
        <v>7.1441402435302734</v>
      </c>
      <c r="N25" s="4">
        <v>7.0696757188800051E-3</v>
      </c>
      <c r="O25" s="3">
        <v>1</v>
      </c>
      <c r="P25" s="22">
        <f>AVERAGE(O25:O26)</f>
        <v>1</v>
      </c>
      <c r="Q25" s="28" t="str">
        <f>A25</f>
        <v>siCTR-96h</v>
      </c>
      <c r="R25" s="3" t="str">
        <f>B25</f>
        <v>HMGCR</v>
      </c>
      <c r="S25" s="22">
        <f>AVERAGE(H25,P25)</f>
        <v>1</v>
      </c>
    </row>
    <row r="26" spans="1:19" x14ac:dyDescent="0.25">
      <c r="A26" s="21" t="s">
        <v>13</v>
      </c>
      <c r="B26" s="3" t="s">
        <v>62</v>
      </c>
      <c r="C26" s="3">
        <v>24.380451202392578</v>
      </c>
      <c r="D26" s="3">
        <v>18.007476806640625</v>
      </c>
      <c r="E26" s="3">
        <v>6.3729743957519531</v>
      </c>
      <c r="F26" s="3">
        <v>1.2065450584392186E-2</v>
      </c>
      <c r="G26" s="3">
        <v>1</v>
      </c>
      <c r="H26" s="22"/>
      <c r="I26" s="21" t="s">
        <v>13</v>
      </c>
      <c r="J26" s="3" t="s">
        <v>62</v>
      </c>
      <c r="K26" s="4">
        <v>24.963064193725586</v>
      </c>
      <c r="L26" s="4">
        <v>17.786933898925781</v>
      </c>
      <c r="M26" s="4">
        <v>7.1761302947998047</v>
      </c>
      <c r="N26" s="4">
        <v>6.9146392724890289E-3</v>
      </c>
      <c r="O26" s="3">
        <v>1</v>
      </c>
      <c r="P26" s="22"/>
      <c r="Q26" s="28"/>
      <c r="R26" s="3"/>
      <c r="S26" s="22"/>
    </row>
    <row r="27" spans="1:19" x14ac:dyDescent="0.25">
      <c r="A27" s="21" t="s">
        <v>16</v>
      </c>
      <c r="B27" s="3" t="s">
        <v>62</v>
      </c>
      <c r="C27" s="3">
        <v>23.445837020874023</v>
      </c>
      <c r="D27" s="3">
        <v>18.044633865356445</v>
      </c>
      <c r="E27" s="3">
        <v>5.4012031555175781</v>
      </c>
      <c r="F27" s="3">
        <v>2.3663328759695679E-2</v>
      </c>
      <c r="G27" s="3">
        <v>1.5513558643752259</v>
      </c>
      <c r="H27" s="22">
        <f>AVERAGE(G27:G28)</f>
        <v>1.6906075755350578</v>
      </c>
      <c r="I27" s="21" t="s">
        <v>16</v>
      </c>
      <c r="J27" s="3" t="s">
        <v>62</v>
      </c>
      <c r="K27" s="4">
        <v>24.02806282043457</v>
      </c>
      <c r="L27" s="4">
        <v>17.165912628173828</v>
      </c>
      <c r="M27" s="4">
        <v>6.8621501922607422</v>
      </c>
      <c r="N27" s="4">
        <v>8.5958129690413988E-3</v>
      </c>
      <c r="O27" s="3">
        <v>1.2158708985881417</v>
      </c>
      <c r="P27" s="22">
        <f>AVERAGE(O27:O28)</f>
        <v>1.2271231807878853</v>
      </c>
      <c r="Q27" s="28" t="str">
        <f>A27</f>
        <v>siHIBCH-96h</v>
      </c>
      <c r="R27" s="3" t="str">
        <f>B27</f>
        <v>HMGCR</v>
      </c>
      <c r="S27" s="22">
        <f>AVERAGE(H27,P27)</f>
        <v>1.4588653781614715</v>
      </c>
    </row>
    <row r="28" spans="1:19" x14ac:dyDescent="0.25">
      <c r="A28" s="21" t="s">
        <v>16</v>
      </c>
      <c r="B28" s="3" t="s">
        <v>62</v>
      </c>
      <c r="C28" s="3">
        <v>23.502500534057617</v>
      </c>
      <c r="D28" s="3">
        <v>18.001258850097656</v>
      </c>
      <c r="E28" s="3">
        <v>5.5012416839599609</v>
      </c>
      <c r="F28" s="3">
        <v>2.2078076800008322E-2</v>
      </c>
      <c r="G28" s="3">
        <v>1.8298592866948895</v>
      </c>
      <c r="H28" s="22"/>
      <c r="I28" s="21" t="s">
        <v>16</v>
      </c>
      <c r="J28" s="3" t="s">
        <v>62</v>
      </c>
      <c r="K28" s="4">
        <v>24.033594131469727</v>
      </c>
      <c r="L28" s="4">
        <v>17.165912628173828</v>
      </c>
      <c r="M28" s="4">
        <v>6.8676815032958984</v>
      </c>
      <c r="N28" s="4">
        <v>8.5629196104610433E-3</v>
      </c>
      <c r="O28" s="3">
        <v>1.2383754629876289</v>
      </c>
      <c r="P28" s="22"/>
      <c r="Q28" s="28"/>
      <c r="R28" s="3"/>
      <c r="S28" s="22"/>
    </row>
    <row r="29" spans="1:19" x14ac:dyDescent="0.25">
      <c r="A29" s="21" t="s">
        <v>13</v>
      </c>
      <c r="B29" s="3" t="s">
        <v>63</v>
      </c>
      <c r="C29" s="3">
        <v>23.121477127075195</v>
      </c>
      <c r="D29" s="3">
        <v>18.247419357299805</v>
      </c>
      <c r="E29" s="3">
        <v>4.8740577697753906</v>
      </c>
      <c r="F29" s="3">
        <v>3.4100630640543084E-2</v>
      </c>
      <c r="G29" s="3">
        <v>1</v>
      </c>
      <c r="H29" s="22">
        <f>AVERAGE(G29:G30)</f>
        <v>1</v>
      </c>
      <c r="I29" s="21" t="s">
        <v>13</v>
      </c>
      <c r="J29" s="3" t="s">
        <v>63</v>
      </c>
      <c r="K29" s="4">
        <v>22.982563018798828</v>
      </c>
      <c r="L29" s="4">
        <v>17.786933898925781</v>
      </c>
      <c r="M29" s="4">
        <v>5.1956291198730469</v>
      </c>
      <c r="N29" s="4">
        <v>2.7287251178180743E-2</v>
      </c>
      <c r="O29" s="3">
        <v>1</v>
      </c>
      <c r="P29" s="22">
        <f>AVERAGE(O29:O30)</f>
        <v>1</v>
      </c>
      <c r="Q29" s="28" t="str">
        <f>A29</f>
        <v>siCTR-96h</v>
      </c>
      <c r="R29" s="3" t="str">
        <f>B29</f>
        <v>HMGCS</v>
      </c>
      <c r="S29" s="22">
        <f>AVERAGE(H29,P29)</f>
        <v>1</v>
      </c>
    </row>
    <row r="30" spans="1:19" x14ac:dyDescent="0.25">
      <c r="A30" s="21" t="s">
        <v>13</v>
      </c>
      <c r="B30" s="3" t="s">
        <v>63</v>
      </c>
      <c r="C30" s="3">
        <v>23.169687271118164</v>
      </c>
      <c r="D30" s="3">
        <v>18.007476806640625</v>
      </c>
      <c r="E30" s="3">
        <v>5.1622104644775391</v>
      </c>
      <c r="F30" s="3">
        <v>2.7926711997874974E-2</v>
      </c>
      <c r="G30" s="3">
        <v>1</v>
      </c>
      <c r="H30" s="22"/>
      <c r="I30" s="21" t="s">
        <v>13</v>
      </c>
      <c r="J30" s="3" t="s">
        <v>63</v>
      </c>
      <c r="K30" s="4">
        <v>23.997016906738281</v>
      </c>
      <c r="L30" s="4">
        <v>17.786933898925781</v>
      </c>
      <c r="M30" s="4">
        <v>6.2100830078125</v>
      </c>
      <c r="N30" s="4">
        <v>1.3507617034047062E-2</v>
      </c>
      <c r="O30" s="3">
        <v>1</v>
      </c>
      <c r="P30" s="22"/>
      <c r="Q30" s="28"/>
      <c r="R30" s="3"/>
      <c r="S30" s="22"/>
    </row>
    <row r="31" spans="1:19" x14ac:dyDescent="0.25">
      <c r="A31" s="21" t="s">
        <v>16</v>
      </c>
      <c r="B31" s="3" t="s">
        <v>63</v>
      </c>
      <c r="C31" s="3">
        <v>22.762937545776367</v>
      </c>
      <c r="D31" s="3">
        <v>18.044633865356445</v>
      </c>
      <c r="E31" s="3">
        <v>4.7183036804199219</v>
      </c>
      <c r="F31" s="3">
        <v>3.7988230416637347E-2</v>
      </c>
      <c r="G31" s="3">
        <v>1.1140037501673707</v>
      </c>
      <c r="H31" s="22">
        <f>AVERAGE(G31:G32)</f>
        <v>1.2953114742638103</v>
      </c>
      <c r="I31" s="21" t="s">
        <v>16</v>
      </c>
      <c r="J31" s="3" t="s">
        <v>63</v>
      </c>
      <c r="K31" s="4">
        <v>22.356216430664063</v>
      </c>
      <c r="L31" s="4">
        <v>17.165912628173828</v>
      </c>
      <c r="M31" s="4">
        <v>5.1903038024902344</v>
      </c>
      <c r="N31" s="4">
        <v>2.7388160789330294E-2</v>
      </c>
      <c r="O31" s="3">
        <v>1.0036980497042605</v>
      </c>
      <c r="P31" s="22">
        <f>AVERAGE(O31:O32)</f>
        <v>1.5751953358323818</v>
      </c>
      <c r="Q31" s="28" t="str">
        <f>A31</f>
        <v>siHIBCH-96h</v>
      </c>
      <c r="R31" s="3" t="str">
        <f>B31</f>
        <v>HMGCS</v>
      </c>
      <c r="S31" s="22">
        <f>AVERAGE(H31,P31)</f>
        <v>1.4352534050480961</v>
      </c>
    </row>
    <row r="32" spans="1:19" ht="15.75" thickBot="1" x14ac:dyDescent="0.3">
      <c r="A32" s="23" t="s">
        <v>16</v>
      </c>
      <c r="B32" s="24" t="s">
        <v>63</v>
      </c>
      <c r="C32" s="24">
        <v>22.601171493530273</v>
      </c>
      <c r="D32" s="24">
        <v>18.001258850097656</v>
      </c>
      <c r="E32" s="24">
        <v>4.5999126434326172</v>
      </c>
      <c r="F32" s="24">
        <v>4.1237119083139713E-2</v>
      </c>
      <c r="G32" s="24">
        <v>1.4766191983602497</v>
      </c>
      <c r="H32" s="26"/>
      <c r="I32" s="23" t="s">
        <v>16</v>
      </c>
      <c r="J32" s="24" t="s">
        <v>63</v>
      </c>
      <c r="K32" s="25">
        <v>22.273880004882813</v>
      </c>
      <c r="L32" s="25">
        <v>17.165912628173828</v>
      </c>
      <c r="M32" s="25">
        <v>5.1079673767089844</v>
      </c>
      <c r="N32" s="25">
        <v>2.8996701827256846E-2</v>
      </c>
      <c r="O32" s="24">
        <v>2.1466926219605034</v>
      </c>
      <c r="P32" s="26"/>
      <c r="Q32" s="29"/>
      <c r="R32" s="24"/>
      <c r="S32" s="26"/>
    </row>
  </sheetData>
  <mergeCells count="5">
    <mergeCell ref="A3:H3"/>
    <mergeCell ref="I3:P3"/>
    <mergeCell ref="Q3:S3"/>
    <mergeCell ref="A2:S2"/>
    <mergeCell ref="A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4d</vt:lpstr>
      <vt:lpstr>Figure 4e</vt:lpstr>
      <vt:lpstr>Figure 4g,h</vt:lpstr>
      <vt:lpstr>Figure 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Bidgood</dc:creator>
  <cp:lastModifiedBy>Charles Bidgood</cp:lastModifiedBy>
  <dcterms:created xsi:type="dcterms:W3CDTF">2024-06-09T22:52:31Z</dcterms:created>
  <dcterms:modified xsi:type="dcterms:W3CDTF">2024-06-10T00:49:22Z</dcterms:modified>
</cp:coreProperties>
</file>